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 autoCompressPictures="0"/>
  <xr:revisionPtr revIDLastSave="0" documentId="13_ncr:1_{0D744A99-9071-43C1-BC0F-411BD1F03538}" xr6:coauthVersionLast="45" xr6:coauthVersionMax="45" xr10:uidLastSave="{00000000-0000-0000-0000-000000000000}"/>
  <bookViews>
    <workbookView xWindow="-103" yWindow="-103" windowWidth="25920" windowHeight="16749" activeTab="5" xr2:uid="{00000000-000D-0000-FFFF-FFFF00000000}"/>
  </bookViews>
  <sheets>
    <sheet name="Vital Gluten" sheetId="1" r:id="rId1"/>
    <sheet name="Commercial Carob" sheetId="2" r:id="rId2"/>
    <sheet name=" Carob" sheetId="4" r:id="rId3"/>
    <sheet name="Honey Locust" sheetId="3" r:id="rId4"/>
    <sheet name="Mesquite" sheetId="5" r:id="rId5"/>
    <sheet name="Kentucky coffee" sheetId="6" r:id="rId6"/>
    <sheet name="Sheet1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6" l="1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4" i="6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4" i="5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4" i="3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4" i="4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4" i="2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4" i="1"/>
</calcChain>
</file>

<file path=xl/sharedStrings.xml><?xml version="1.0" encoding="utf-8"?>
<sst xmlns="http://schemas.openxmlformats.org/spreadsheetml/2006/main" count="852" uniqueCount="14">
  <si>
    <t>Point No.</t>
  </si>
  <si>
    <t>Shear Strain</t>
  </si>
  <si>
    <t>Shear Stress</t>
  </si>
  <si>
    <t>Storage Modulus</t>
  </si>
  <si>
    <t>Loss Modulus</t>
  </si>
  <si>
    <t>Loss Factor</t>
  </si>
  <si>
    <t>Torque</t>
  </si>
  <si>
    <t>Status</t>
  </si>
  <si>
    <t>[1]</t>
  </si>
  <si>
    <t>[Pa]</t>
  </si>
  <si>
    <t>[µN·m]</t>
  </si>
  <si>
    <t>TruStrain™</t>
  </si>
  <si>
    <t>WMa,TruStrain™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0000_);_(* \(#,##0.0000000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164" fontId="0" fillId="0" borderId="0" xfId="1" applyNumberFormat="1" applyFont="1" applyFill="1"/>
    <xf numFmtId="2" fontId="0" fillId="0" borderId="0" xfId="1" applyNumberFormat="1" applyFont="1" applyFill="1"/>
    <xf numFmtId="1" fontId="0" fillId="0" borderId="0" xfId="0" applyNumberFormat="1" applyFill="1"/>
    <xf numFmtId="2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1598</xdr:colOff>
      <xdr:row>1</xdr:row>
      <xdr:rowOff>27214</xdr:rowOff>
    </xdr:from>
    <xdr:to>
      <xdr:col>21</xdr:col>
      <xdr:colOff>36574</xdr:colOff>
      <xdr:row>52</xdr:row>
      <xdr:rowOff>640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7527" y="212271"/>
          <a:ext cx="12453547" cy="94747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6"/>
  <sheetViews>
    <sheetView topLeftCell="J1" zoomScale="94" workbookViewId="0">
      <selection activeCell="K40" sqref="K40:K52"/>
    </sheetView>
  </sheetViews>
  <sheetFormatPr defaultColWidth="8.84375" defaultRowHeight="14.6" x14ac:dyDescent="0.4"/>
  <cols>
    <col min="2" max="2" width="12.4609375" style="2" customWidth="1"/>
    <col min="3" max="3" width="11.921875" style="3" customWidth="1"/>
    <col min="4" max="4" width="12" customWidth="1"/>
    <col min="5" max="5" width="15.765625" style="4" customWidth="1"/>
    <col min="6" max="6" width="13" style="4" customWidth="1"/>
    <col min="7" max="7" width="11.3046875" customWidth="1"/>
  </cols>
  <sheetData>
    <row r="1" spans="1:29" x14ac:dyDescent="0.4">
      <c r="A1" t="s">
        <v>0</v>
      </c>
      <c r="B1" s="2" t="s">
        <v>1</v>
      </c>
      <c r="D1" t="s">
        <v>2</v>
      </c>
      <c r="E1" s="4" t="s">
        <v>3</v>
      </c>
      <c r="F1" s="4" t="s">
        <v>4</v>
      </c>
      <c r="G1" t="s">
        <v>5</v>
      </c>
      <c r="H1" t="s">
        <v>6</v>
      </c>
      <c r="I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V1" t="s">
        <v>0</v>
      </c>
      <c r="W1" t="s">
        <v>1</v>
      </c>
      <c r="X1" t="s">
        <v>2</v>
      </c>
      <c r="Y1" t="s">
        <v>3</v>
      </c>
      <c r="Z1" t="s">
        <v>4</v>
      </c>
      <c r="AA1" t="s">
        <v>5</v>
      </c>
      <c r="AB1" t="s">
        <v>6</v>
      </c>
      <c r="AC1" t="s">
        <v>7</v>
      </c>
    </row>
    <row r="3" spans="1:29" x14ac:dyDescent="0.4">
      <c r="B3" s="2" t="s">
        <v>8</v>
      </c>
      <c r="C3" s="3" t="s">
        <v>13</v>
      </c>
      <c r="D3" t="s">
        <v>9</v>
      </c>
      <c r="E3" s="4" t="s">
        <v>9</v>
      </c>
      <c r="F3" s="4" t="s">
        <v>9</v>
      </c>
      <c r="G3" t="s">
        <v>8</v>
      </c>
      <c r="H3" t="s">
        <v>10</v>
      </c>
      <c r="M3" t="s">
        <v>8</v>
      </c>
      <c r="N3" t="s">
        <v>9</v>
      </c>
      <c r="O3" t="s">
        <v>9</v>
      </c>
      <c r="P3" t="s">
        <v>9</v>
      </c>
      <c r="Q3" t="s">
        <v>8</v>
      </c>
      <c r="R3" t="s">
        <v>10</v>
      </c>
      <c r="W3" t="s">
        <v>8</v>
      </c>
      <c r="X3" t="s">
        <v>9</v>
      </c>
      <c r="Y3" t="s">
        <v>9</v>
      </c>
      <c r="Z3" t="s">
        <v>9</v>
      </c>
      <c r="AA3" t="s">
        <v>8</v>
      </c>
      <c r="AB3" t="s">
        <v>10</v>
      </c>
    </row>
    <row r="4" spans="1:29" x14ac:dyDescent="0.4">
      <c r="A4">
        <v>1</v>
      </c>
      <c r="B4" s="2">
        <v>9.9699999999999998E-5</v>
      </c>
      <c r="C4" s="3">
        <f>B4*100</f>
        <v>9.9699999999999997E-3</v>
      </c>
      <c r="D4">
        <v>2.415</v>
      </c>
      <c r="E4" s="4">
        <v>21377</v>
      </c>
      <c r="F4" s="4">
        <v>11397</v>
      </c>
      <c r="G4">
        <v>0.53300000000000003</v>
      </c>
      <c r="H4">
        <v>11.109</v>
      </c>
      <c r="I4" t="s">
        <v>11</v>
      </c>
      <c r="L4">
        <v>1</v>
      </c>
      <c r="M4" s="1">
        <v>9.9699999999999998E-5</v>
      </c>
      <c r="N4">
        <v>2.2231000000000001</v>
      </c>
      <c r="O4">
        <v>19682</v>
      </c>
      <c r="P4">
        <v>10494</v>
      </c>
      <c r="Q4">
        <v>0.53300000000000003</v>
      </c>
      <c r="R4">
        <v>10.226000000000001</v>
      </c>
      <c r="S4" t="s">
        <v>11</v>
      </c>
      <c r="V4">
        <v>1</v>
      </c>
      <c r="W4">
        <v>1E-4</v>
      </c>
      <c r="X4">
        <v>2.6983000000000001</v>
      </c>
      <c r="Y4">
        <v>23717</v>
      </c>
      <c r="Z4">
        <v>12881</v>
      </c>
      <c r="AA4">
        <v>0.54300000000000004</v>
      </c>
      <c r="AB4">
        <v>12.412000000000001</v>
      </c>
      <c r="AC4" t="s">
        <v>12</v>
      </c>
    </row>
    <row r="5" spans="1:29" x14ac:dyDescent="0.4">
      <c r="A5">
        <v>2</v>
      </c>
      <c r="B5" s="2">
        <v>1.3300000000000001E-4</v>
      </c>
      <c r="C5" s="3">
        <f t="shared" ref="C5:C36" si="0">B5*100</f>
        <v>1.3300000000000001E-2</v>
      </c>
      <c r="D5">
        <v>3.1993999999999998</v>
      </c>
      <c r="E5" s="4">
        <v>21211</v>
      </c>
      <c r="F5" s="4">
        <v>11283</v>
      </c>
      <c r="G5">
        <v>0.53200000000000003</v>
      </c>
      <c r="H5">
        <v>14.718</v>
      </c>
      <c r="I5" t="s">
        <v>11</v>
      </c>
      <c r="L5">
        <v>2</v>
      </c>
      <c r="M5">
        <v>1.3300000000000001E-4</v>
      </c>
      <c r="N5">
        <v>2.9521999999999999</v>
      </c>
      <c r="O5">
        <v>19555</v>
      </c>
      <c r="P5">
        <v>10420</v>
      </c>
      <c r="Q5">
        <v>0.53300000000000003</v>
      </c>
      <c r="R5">
        <v>13.58</v>
      </c>
      <c r="S5" t="s">
        <v>11</v>
      </c>
      <c r="V5">
        <v>2</v>
      </c>
      <c r="W5">
        <v>1.3300000000000001E-4</v>
      </c>
      <c r="X5">
        <v>3.5634000000000001</v>
      </c>
      <c r="Y5">
        <v>23546</v>
      </c>
      <c r="Z5">
        <v>12835</v>
      </c>
      <c r="AA5">
        <v>0.54500000000000004</v>
      </c>
      <c r="AB5">
        <v>16.391999999999999</v>
      </c>
      <c r="AC5" t="s">
        <v>11</v>
      </c>
    </row>
    <row r="6" spans="1:29" x14ac:dyDescent="0.4">
      <c r="A6">
        <v>3</v>
      </c>
      <c r="B6" s="2">
        <v>1.7699999999999999E-4</v>
      </c>
      <c r="C6" s="3">
        <f t="shared" si="0"/>
        <v>1.77E-2</v>
      </c>
      <c r="D6">
        <v>4.2510000000000003</v>
      </c>
      <c r="E6" s="4">
        <v>21146</v>
      </c>
      <c r="F6" s="4">
        <v>11335</v>
      </c>
      <c r="G6">
        <v>0.53600000000000003</v>
      </c>
      <c r="H6">
        <v>19.555</v>
      </c>
      <c r="I6" t="s">
        <v>11</v>
      </c>
      <c r="L6">
        <v>3</v>
      </c>
      <c r="M6">
        <v>1.7699999999999999E-4</v>
      </c>
      <c r="N6">
        <v>3.9117999999999999</v>
      </c>
      <c r="O6">
        <v>19431</v>
      </c>
      <c r="P6">
        <v>10459</v>
      </c>
      <c r="Q6">
        <v>0.53800000000000003</v>
      </c>
      <c r="R6">
        <v>17.995000000000001</v>
      </c>
      <c r="S6" t="s">
        <v>11</v>
      </c>
      <c r="V6">
        <v>3</v>
      </c>
      <c r="W6">
        <v>1.7699999999999999E-4</v>
      </c>
      <c r="X6">
        <v>4.7305999999999999</v>
      </c>
      <c r="Y6">
        <v>23427</v>
      </c>
      <c r="Z6">
        <v>12810</v>
      </c>
      <c r="AA6">
        <v>0.54700000000000004</v>
      </c>
      <c r="AB6">
        <v>21.760999999999999</v>
      </c>
      <c r="AC6" t="s">
        <v>11</v>
      </c>
    </row>
    <row r="7" spans="1:29" x14ac:dyDescent="0.4">
      <c r="A7">
        <v>4</v>
      </c>
      <c r="B7" s="2">
        <v>2.3699999999999999E-4</v>
      </c>
      <c r="C7" s="3">
        <f t="shared" si="0"/>
        <v>2.3699999999999999E-2</v>
      </c>
      <c r="D7">
        <v>5.6466000000000003</v>
      </c>
      <c r="E7" s="4">
        <v>21010</v>
      </c>
      <c r="F7" s="4">
        <v>11333</v>
      </c>
      <c r="G7">
        <v>0.53900000000000003</v>
      </c>
      <c r="H7">
        <v>25.975000000000001</v>
      </c>
      <c r="I7" t="s">
        <v>11</v>
      </c>
      <c r="L7">
        <v>4</v>
      </c>
      <c r="M7">
        <v>2.3699999999999999E-4</v>
      </c>
      <c r="N7">
        <v>5.2046999999999999</v>
      </c>
      <c r="O7">
        <v>19348</v>
      </c>
      <c r="P7">
        <v>10465</v>
      </c>
      <c r="Q7">
        <v>0.54100000000000004</v>
      </c>
      <c r="R7">
        <v>23.942</v>
      </c>
      <c r="S7" t="s">
        <v>11</v>
      </c>
      <c r="V7">
        <v>4</v>
      </c>
      <c r="W7">
        <v>2.3599999999999999E-4</v>
      </c>
      <c r="X7">
        <v>6.2674000000000003</v>
      </c>
      <c r="Y7">
        <v>23213</v>
      </c>
      <c r="Z7">
        <v>12810</v>
      </c>
      <c r="AA7">
        <v>0.55200000000000005</v>
      </c>
      <c r="AB7">
        <v>28.831</v>
      </c>
      <c r="AC7" t="s">
        <v>11</v>
      </c>
    </row>
    <row r="8" spans="1:29" x14ac:dyDescent="0.4">
      <c r="A8">
        <v>5</v>
      </c>
      <c r="B8" s="2">
        <v>3.1500000000000001E-4</v>
      </c>
      <c r="C8" s="3">
        <f t="shared" si="0"/>
        <v>3.15E-2</v>
      </c>
      <c r="D8">
        <v>7.4696999999999996</v>
      </c>
      <c r="E8" s="4">
        <v>20802</v>
      </c>
      <c r="F8" s="4">
        <v>11314</v>
      </c>
      <c r="G8">
        <v>0.54400000000000004</v>
      </c>
      <c r="H8">
        <v>34.360999999999997</v>
      </c>
      <c r="I8" t="s">
        <v>11</v>
      </c>
      <c r="L8">
        <v>5</v>
      </c>
      <c r="M8">
        <v>3.1599999999999998E-4</v>
      </c>
      <c r="N8">
        <v>6.8956999999999997</v>
      </c>
      <c r="O8">
        <v>19163</v>
      </c>
      <c r="P8">
        <v>10467</v>
      </c>
      <c r="Q8">
        <v>0.54600000000000004</v>
      </c>
      <c r="R8">
        <v>31.721</v>
      </c>
      <c r="S8" t="s">
        <v>11</v>
      </c>
      <c r="V8">
        <v>5</v>
      </c>
      <c r="W8">
        <v>3.1599999999999998E-4</v>
      </c>
      <c r="X8">
        <v>8.3103999999999996</v>
      </c>
      <c r="Y8">
        <v>23028</v>
      </c>
      <c r="Z8">
        <v>12786</v>
      </c>
      <c r="AA8">
        <v>0.55500000000000005</v>
      </c>
      <c r="AB8">
        <v>38.228999999999999</v>
      </c>
      <c r="AC8" t="s">
        <v>11</v>
      </c>
    </row>
    <row r="9" spans="1:29" x14ac:dyDescent="0.4">
      <c r="A9">
        <v>6</v>
      </c>
      <c r="B9" s="2">
        <v>4.2099999999999999E-4</v>
      </c>
      <c r="C9" s="3">
        <f t="shared" si="0"/>
        <v>4.2099999999999999E-2</v>
      </c>
      <c r="D9">
        <v>9.8666</v>
      </c>
      <c r="E9" s="4">
        <v>20564</v>
      </c>
      <c r="F9" s="4">
        <v>11287</v>
      </c>
      <c r="G9">
        <v>0.54900000000000004</v>
      </c>
      <c r="H9">
        <v>45.387</v>
      </c>
      <c r="I9" t="s">
        <v>11</v>
      </c>
      <c r="L9">
        <v>6</v>
      </c>
      <c r="M9">
        <v>4.2099999999999999E-4</v>
      </c>
      <c r="N9">
        <v>9.1022999999999996</v>
      </c>
      <c r="O9">
        <v>18932</v>
      </c>
      <c r="P9">
        <v>10452</v>
      </c>
      <c r="Q9">
        <v>0.55200000000000005</v>
      </c>
      <c r="R9">
        <v>41.871000000000002</v>
      </c>
      <c r="S9" t="s">
        <v>11</v>
      </c>
      <c r="V9">
        <v>6</v>
      </c>
      <c r="W9">
        <v>4.2099999999999999E-4</v>
      </c>
      <c r="X9">
        <v>10.962999999999999</v>
      </c>
      <c r="Y9">
        <v>22725</v>
      </c>
      <c r="Z9">
        <v>12739</v>
      </c>
      <c r="AA9">
        <v>0.56100000000000005</v>
      </c>
      <c r="AB9">
        <v>50.429000000000002</v>
      </c>
      <c r="AC9" t="s">
        <v>11</v>
      </c>
    </row>
    <row r="10" spans="1:29" x14ac:dyDescent="0.4">
      <c r="A10">
        <v>7</v>
      </c>
      <c r="B10" s="2">
        <v>5.6099999999999998E-4</v>
      </c>
      <c r="C10" s="3">
        <f t="shared" si="0"/>
        <v>5.6099999999999997E-2</v>
      </c>
      <c r="D10">
        <v>12.994</v>
      </c>
      <c r="E10" s="4">
        <v>20250</v>
      </c>
      <c r="F10" s="4">
        <v>11231</v>
      </c>
      <c r="G10">
        <v>0.55500000000000005</v>
      </c>
      <c r="H10">
        <v>59.774999999999999</v>
      </c>
      <c r="I10" t="s">
        <v>11</v>
      </c>
      <c r="L10">
        <v>7</v>
      </c>
      <c r="M10">
        <v>5.6099999999999998E-4</v>
      </c>
      <c r="N10">
        <v>11.984999999999999</v>
      </c>
      <c r="O10">
        <v>18637</v>
      </c>
      <c r="P10">
        <v>10420</v>
      </c>
      <c r="Q10">
        <v>0.55900000000000005</v>
      </c>
      <c r="R10">
        <v>55.133000000000003</v>
      </c>
      <c r="S10" t="s">
        <v>11</v>
      </c>
      <c r="V10">
        <v>7</v>
      </c>
      <c r="W10">
        <v>5.6099999999999998E-4</v>
      </c>
      <c r="X10">
        <v>14.445</v>
      </c>
      <c r="Y10">
        <v>22390</v>
      </c>
      <c r="Z10">
        <v>12701</v>
      </c>
      <c r="AA10">
        <v>0.56699999999999995</v>
      </c>
      <c r="AB10">
        <v>66.447000000000003</v>
      </c>
      <c r="AC10" t="s">
        <v>11</v>
      </c>
    </row>
    <row r="11" spans="1:29" x14ac:dyDescent="0.4">
      <c r="A11">
        <v>8</v>
      </c>
      <c r="B11" s="2">
        <v>7.4799999999999997E-4</v>
      </c>
      <c r="C11" s="3">
        <f t="shared" si="0"/>
        <v>7.4799999999999991E-2</v>
      </c>
      <c r="D11">
        <v>17.036000000000001</v>
      </c>
      <c r="E11" s="4">
        <v>19858</v>
      </c>
      <c r="F11" s="4">
        <v>11136</v>
      </c>
      <c r="G11">
        <v>0.56100000000000005</v>
      </c>
      <c r="H11">
        <v>78.367000000000004</v>
      </c>
      <c r="I11" t="s">
        <v>11</v>
      </c>
      <c r="L11">
        <v>8</v>
      </c>
      <c r="M11">
        <v>7.4799999999999997E-4</v>
      </c>
      <c r="N11">
        <v>15.685</v>
      </c>
      <c r="O11">
        <v>18229</v>
      </c>
      <c r="P11">
        <v>10348</v>
      </c>
      <c r="Q11">
        <v>0.56799999999999995</v>
      </c>
      <c r="R11">
        <v>72.150000000000006</v>
      </c>
      <c r="S11" t="s">
        <v>11</v>
      </c>
      <c r="V11">
        <v>8</v>
      </c>
      <c r="W11">
        <v>7.4799999999999997E-4</v>
      </c>
      <c r="X11">
        <v>18.963000000000001</v>
      </c>
      <c r="Y11">
        <v>21972</v>
      </c>
      <c r="Z11">
        <v>12622</v>
      </c>
      <c r="AA11">
        <v>0.57399999999999995</v>
      </c>
      <c r="AB11">
        <v>87.231999999999999</v>
      </c>
      <c r="AC11" t="s">
        <v>11</v>
      </c>
    </row>
    <row r="12" spans="1:29" x14ac:dyDescent="0.4">
      <c r="A12">
        <v>9</v>
      </c>
      <c r="B12" s="2">
        <v>9.9799999999999997E-4</v>
      </c>
      <c r="C12" s="3">
        <f t="shared" si="0"/>
        <v>9.98E-2</v>
      </c>
      <c r="D12">
        <v>22.170999999999999</v>
      </c>
      <c r="E12" s="4">
        <v>19320</v>
      </c>
      <c r="F12" s="4">
        <v>10971</v>
      </c>
      <c r="G12">
        <v>0.56799999999999995</v>
      </c>
      <c r="H12">
        <v>101.99</v>
      </c>
      <c r="I12" t="s">
        <v>11</v>
      </c>
      <c r="L12">
        <v>9</v>
      </c>
      <c r="M12">
        <v>9.9799999999999997E-4</v>
      </c>
      <c r="N12">
        <v>20.423999999999999</v>
      </c>
      <c r="O12">
        <v>17729</v>
      </c>
      <c r="P12">
        <v>10225</v>
      </c>
      <c r="Q12">
        <v>0.57699999999999996</v>
      </c>
      <c r="R12">
        <v>93.951999999999998</v>
      </c>
      <c r="S12" t="s">
        <v>11</v>
      </c>
      <c r="V12">
        <v>9</v>
      </c>
      <c r="W12">
        <v>9.9799999999999997E-4</v>
      </c>
      <c r="X12">
        <v>24.718</v>
      </c>
      <c r="Y12">
        <v>21399</v>
      </c>
      <c r="Z12">
        <v>12481</v>
      </c>
      <c r="AA12">
        <v>0.58299999999999996</v>
      </c>
      <c r="AB12">
        <v>113.7</v>
      </c>
      <c r="AC12" t="s">
        <v>11</v>
      </c>
    </row>
    <row r="13" spans="1:29" x14ac:dyDescent="0.4">
      <c r="A13">
        <v>10</v>
      </c>
      <c r="B13" s="2">
        <v>1.33E-3</v>
      </c>
      <c r="C13" s="3">
        <f t="shared" si="0"/>
        <v>0.13300000000000001</v>
      </c>
      <c r="D13">
        <v>28.678999999999998</v>
      </c>
      <c r="E13" s="4">
        <v>18683</v>
      </c>
      <c r="F13" s="4">
        <v>10744</v>
      </c>
      <c r="G13">
        <v>0.57499999999999996</v>
      </c>
      <c r="H13">
        <v>131.93</v>
      </c>
      <c r="I13" t="s">
        <v>11</v>
      </c>
      <c r="L13">
        <v>10</v>
      </c>
      <c r="M13">
        <v>1.33E-3</v>
      </c>
      <c r="N13">
        <v>26.379000000000001</v>
      </c>
      <c r="O13">
        <v>17098</v>
      </c>
      <c r="P13">
        <v>10026</v>
      </c>
      <c r="Q13">
        <v>0.58599999999999997</v>
      </c>
      <c r="R13">
        <v>121.35</v>
      </c>
      <c r="S13" t="s">
        <v>11</v>
      </c>
      <c r="V13">
        <v>10</v>
      </c>
      <c r="W13">
        <v>1.33E-3</v>
      </c>
      <c r="X13">
        <v>32.055999999999997</v>
      </c>
      <c r="Y13">
        <v>20723</v>
      </c>
      <c r="Z13">
        <v>12269</v>
      </c>
      <c r="AA13">
        <v>0.59199999999999997</v>
      </c>
      <c r="AB13">
        <v>147.46</v>
      </c>
      <c r="AC13" t="s">
        <v>11</v>
      </c>
    </row>
    <row r="14" spans="1:29" x14ac:dyDescent="0.4">
      <c r="A14">
        <v>11</v>
      </c>
      <c r="B14" s="2">
        <v>1.7700000000000001E-3</v>
      </c>
      <c r="C14" s="3">
        <f t="shared" si="0"/>
        <v>0.17700000000000002</v>
      </c>
      <c r="D14">
        <v>36.774999999999999</v>
      </c>
      <c r="E14" s="4">
        <v>17918</v>
      </c>
      <c r="F14" s="4">
        <v>10411</v>
      </c>
      <c r="G14">
        <v>0.58099999999999996</v>
      </c>
      <c r="H14">
        <v>169.17</v>
      </c>
      <c r="I14" t="s">
        <v>11</v>
      </c>
      <c r="L14">
        <v>11</v>
      </c>
      <c r="M14">
        <v>1.7700000000000001E-3</v>
      </c>
      <c r="N14">
        <v>33.829000000000001</v>
      </c>
      <c r="O14">
        <v>16375</v>
      </c>
      <c r="P14">
        <v>9756.5</v>
      </c>
      <c r="Q14">
        <v>0.59599999999999997</v>
      </c>
      <c r="R14">
        <v>155.61000000000001</v>
      </c>
      <c r="S14" t="s">
        <v>11</v>
      </c>
      <c r="V14">
        <v>11</v>
      </c>
      <c r="W14">
        <v>1.7700000000000001E-3</v>
      </c>
      <c r="X14">
        <v>41.238</v>
      </c>
      <c r="Y14">
        <v>19924</v>
      </c>
      <c r="Z14">
        <v>11957</v>
      </c>
      <c r="AA14">
        <v>0.6</v>
      </c>
      <c r="AB14">
        <v>189.7</v>
      </c>
      <c r="AC14" t="s">
        <v>11</v>
      </c>
    </row>
    <row r="15" spans="1:29" x14ac:dyDescent="0.4">
      <c r="A15">
        <v>12</v>
      </c>
      <c r="B15" s="2">
        <v>2.3700000000000001E-3</v>
      </c>
      <c r="C15" s="3">
        <f t="shared" si="0"/>
        <v>0.23700000000000002</v>
      </c>
      <c r="D15">
        <v>46.783999999999999</v>
      </c>
      <c r="E15" s="4">
        <v>17059</v>
      </c>
      <c r="F15" s="4">
        <v>9993.4</v>
      </c>
      <c r="G15">
        <v>0.58599999999999997</v>
      </c>
      <c r="H15">
        <v>215.21</v>
      </c>
      <c r="I15" t="s">
        <v>11</v>
      </c>
      <c r="L15">
        <v>12</v>
      </c>
      <c r="M15">
        <v>2.3700000000000001E-3</v>
      </c>
      <c r="N15">
        <v>42.960999999999999</v>
      </c>
      <c r="O15">
        <v>15537</v>
      </c>
      <c r="P15">
        <v>9385.6</v>
      </c>
      <c r="Q15">
        <v>0.60399999999999998</v>
      </c>
      <c r="R15">
        <v>197.62</v>
      </c>
      <c r="S15" t="s">
        <v>11</v>
      </c>
      <c r="V15">
        <v>12</v>
      </c>
      <c r="W15">
        <v>2.3700000000000001E-3</v>
      </c>
      <c r="X15">
        <v>52.561999999999998</v>
      </c>
      <c r="Y15">
        <v>18983</v>
      </c>
      <c r="Z15">
        <v>11529</v>
      </c>
      <c r="AA15">
        <v>0.60699999999999998</v>
      </c>
      <c r="AB15">
        <v>241.79</v>
      </c>
      <c r="AC15" t="s">
        <v>11</v>
      </c>
    </row>
    <row r="16" spans="1:29" x14ac:dyDescent="0.4">
      <c r="A16">
        <v>13</v>
      </c>
      <c r="B16" s="2">
        <v>3.16E-3</v>
      </c>
      <c r="C16" s="3">
        <f t="shared" si="0"/>
        <v>0.316</v>
      </c>
      <c r="D16">
        <v>59.015999999999998</v>
      </c>
      <c r="E16" s="4">
        <v>16116</v>
      </c>
      <c r="F16" s="4">
        <v>9489.4</v>
      </c>
      <c r="G16">
        <v>0.58899999999999997</v>
      </c>
      <c r="H16">
        <v>271.48</v>
      </c>
      <c r="I16" t="s">
        <v>11</v>
      </c>
      <c r="L16">
        <v>13</v>
      </c>
      <c r="M16">
        <v>3.16E-3</v>
      </c>
      <c r="N16">
        <v>53.837000000000003</v>
      </c>
      <c r="O16">
        <v>14553</v>
      </c>
      <c r="P16">
        <v>8902.9</v>
      </c>
      <c r="Q16">
        <v>0.61199999999999999</v>
      </c>
      <c r="R16">
        <v>247.65</v>
      </c>
      <c r="S16" t="s">
        <v>11</v>
      </c>
      <c r="V16">
        <v>13</v>
      </c>
      <c r="W16">
        <v>3.16E-3</v>
      </c>
      <c r="X16">
        <v>66.149000000000001</v>
      </c>
      <c r="Y16">
        <v>17873</v>
      </c>
      <c r="Z16">
        <v>10946</v>
      </c>
      <c r="AA16">
        <v>0.61199999999999999</v>
      </c>
      <c r="AB16">
        <v>304.29000000000002</v>
      </c>
      <c r="AC16" t="s">
        <v>11</v>
      </c>
    </row>
    <row r="17" spans="1:29" x14ac:dyDescent="0.4">
      <c r="A17">
        <v>14</v>
      </c>
      <c r="B17" s="2">
        <v>4.2100000000000002E-3</v>
      </c>
      <c r="C17" s="3">
        <f t="shared" si="0"/>
        <v>0.42100000000000004</v>
      </c>
      <c r="D17">
        <v>73.906999999999996</v>
      </c>
      <c r="E17" s="4">
        <v>15130</v>
      </c>
      <c r="F17" s="4">
        <v>8919.5</v>
      </c>
      <c r="G17">
        <v>0.59</v>
      </c>
      <c r="H17">
        <v>339.98</v>
      </c>
      <c r="I17" t="s">
        <v>11</v>
      </c>
      <c r="L17">
        <v>14</v>
      </c>
      <c r="M17">
        <v>4.2100000000000002E-3</v>
      </c>
      <c r="N17">
        <v>66.847999999999999</v>
      </c>
      <c r="O17">
        <v>13522</v>
      </c>
      <c r="P17">
        <v>8335</v>
      </c>
      <c r="Q17">
        <v>0.61599999999999999</v>
      </c>
      <c r="R17">
        <v>307.5</v>
      </c>
      <c r="S17" t="s">
        <v>11</v>
      </c>
      <c r="V17">
        <v>14</v>
      </c>
      <c r="W17">
        <v>4.2100000000000002E-3</v>
      </c>
      <c r="X17">
        <v>81.721000000000004</v>
      </c>
      <c r="Y17">
        <v>16533</v>
      </c>
      <c r="Z17">
        <v>10185</v>
      </c>
      <c r="AA17">
        <v>0.61599999999999999</v>
      </c>
      <c r="AB17">
        <v>375.92</v>
      </c>
      <c r="AC17" t="s">
        <v>11</v>
      </c>
    </row>
    <row r="18" spans="1:29" x14ac:dyDescent="0.4">
      <c r="A18">
        <v>15</v>
      </c>
      <c r="B18" s="2">
        <v>5.6100000000000004E-3</v>
      </c>
      <c r="C18" s="3">
        <f t="shared" si="0"/>
        <v>0.56100000000000005</v>
      </c>
      <c r="D18">
        <v>91.352999999999994</v>
      </c>
      <c r="E18" s="4">
        <v>14036</v>
      </c>
      <c r="F18" s="4">
        <v>8246.7999999999993</v>
      </c>
      <c r="G18">
        <v>0.58799999999999997</v>
      </c>
      <c r="H18">
        <v>420.23</v>
      </c>
      <c r="I18" t="s">
        <v>11</v>
      </c>
      <c r="L18">
        <v>15</v>
      </c>
      <c r="M18">
        <v>5.6100000000000004E-3</v>
      </c>
      <c r="N18">
        <v>82.768000000000001</v>
      </c>
      <c r="O18">
        <v>12544</v>
      </c>
      <c r="P18">
        <v>7758.1</v>
      </c>
      <c r="Q18">
        <v>0.61799999999999999</v>
      </c>
      <c r="R18">
        <v>380.74</v>
      </c>
      <c r="S18" t="s">
        <v>11</v>
      </c>
      <c r="V18">
        <v>15</v>
      </c>
      <c r="W18">
        <v>5.6100000000000004E-3</v>
      </c>
      <c r="X18">
        <v>99.84</v>
      </c>
      <c r="Y18">
        <v>15134</v>
      </c>
      <c r="Z18">
        <v>9352</v>
      </c>
      <c r="AA18">
        <v>0.61799999999999999</v>
      </c>
      <c r="AB18">
        <v>459.27</v>
      </c>
      <c r="AC18" t="s">
        <v>11</v>
      </c>
    </row>
    <row r="19" spans="1:29" x14ac:dyDescent="0.4">
      <c r="A19">
        <v>16</v>
      </c>
      <c r="B19" s="2">
        <v>7.4799999999999997E-3</v>
      </c>
      <c r="C19" s="3">
        <f t="shared" si="0"/>
        <v>0.748</v>
      </c>
      <c r="D19">
        <v>112.42</v>
      </c>
      <c r="E19" s="4">
        <v>12971</v>
      </c>
      <c r="F19" s="4">
        <v>7576.9</v>
      </c>
      <c r="G19">
        <v>0.58399999999999996</v>
      </c>
      <c r="H19">
        <v>517.12</v>
      </c>
      <c r="I19" t="s">
        <v>11</v>
      </c>
      <c r="L19">
        <v>16</v>
      </c>
      <c r="M19">
        <v>7.4799999999999997E-3</v>
      </c>
      <c r="N19">
        <v>102.65</v>
      </c>
      <c r="O19">
        <v>11669</v>
      </c>
      <c r="P19">
        <v>7209.9</v>
      </c>
      <c r="Q19">
        <v>0.61799999999999999</v>
      </c>
      <c r="R19">
        <v>472.2</v>
      </c>
      <c r="S19" t="s">
        <v>11</v>
      </c>
      <c r="V19">
        <v>16</v>
      </c>
      <c r="W19">
        <v>7.4799999999999997E-3</v>
      </c>
      <c r="X19">
        <v>121.61</v>
      </c>
      <c r="Y19">
        <v>13822</v>
      </c>
      <c r="Z19">
        <v>8545</v>
      </c>
      <c r="AA19">
        <v>0.61799999999999999</v>
      </c>
      <c r="AB19">
        <v>559.41999999999996</v>
      </c>
      <c r="AC19" t="s">
        <v>11</v>
      </c>
    </row>
    <row r="20" spans="1:29" x14ac:dyDescent="0.4">
      <c r="A20">
        <v>17</v>
      </c>
      <c r="B20" s="2">
        <v>9.9799999999999993E-3</v>
      </c>
      <c r="C20" s="3">
        <f t="shared" si="0"/>
        <v>0.99799999999999989</v>
      </c>
      <c r="D20">
        <v>137.97999999999999</v>
      </c>
      <c r="E20" s="4">
        <v>11959</v>
      </c>
      <c r="F20" s="4">
        <v>6942.4</v>
      </c>
      <c r="G20">
        <v>0.58099999999999996</v>
      </c>
      <c r="H20">
        <v>634.70000000000005</v>
      </c>
      <c r="I20" t="s">
        <v>11</v>
      </c>
      <c r="L20">
        <v>17</v>
      </c>
      <c r="M20">
        <v>9.9799999999999993E-3</v>
      </c>
      <c r="N20">
        <v>127.85</v>
      </c>
      <c r="O20">
        <v>10910</v>
      </c>
      <c r="P20">
        <v>6715.7</v>
      </c>
      <c r="Q20">
        <v>0.61599999999999999</v>
      </c>
      <c r="R20">
        <v>588.12</v>
      </c>
      <c r="S20" t="s">
        <v>11</v>
      </c>
      <c r="V20">
        <v>17</v>
      </c>
      <c r="W20">
        <v>9.9799999999999993E-3</v>
      </c>
      <c r="X20">
        <v>149.24</v>
      </c>
      <c r="Y20">
        <v>12736</v>
      </c>
      <c r="Z20">
        <v>7836.5</v>
      </c>
      <c r="AA20">
        <v>0.61499999999999999</v>
      </c>
      <c r="AB20">
        <v>686.5</v>
      </c>
      <c r="AC20" t="s">
        <v>11</v>
      </c>
    </row>
    <row r="21" spans="1:29" x14ac:dyDescent="0.4">
      <c r="A21">
        <v>18</v>
      </c>
      <c r="B21" s="2">
        <v>1.3299999999999999E-2</v>
      </c>
      <c r="C21" s="3">
        <f t="shared" si="0"/>
        <v>1.3299999999999998</v>
      </c>
      <c r="D21">
        <v>170.26</v>
      </c>
      <c r="E21" s="4">
        <v>11080</v>
      </c>
      <c r="F21" s="4">
        <v>6399.3</v>
      </c>
      <c r="G21">
        <v>0.57799999999999996</v>
      </c>
      <c r="H21">
        <v>783.19</v>
      </c>
      <c r="I21" t="s">
        <v>11</v>
      </c>
      <c r="L21">
        <v>18</v>
      </c>
      <c r="M21">
        <v>1.3299999999999999E-2</v>
      </c>
      <c r="N21">
        <v>160.02000000000001</v>
      </c>
      <c r="O21">
        <v>10259</v>
      </c>
      <c r="P21">
        <v>6272.4</v>
      </c>
      <c r="Q21">
        <v>0.61099999999999999</v>
      </c>
      <c r="R21">
        <v>736.11</v>
      </c>
      <c r="S21" t="s">
        <v>11</v>
      </c>
      <c r="V21">
        <v>18</v>
      </c>
      <c r="W21">
        <v>1.3299999999999999E-2</v>
      </c>
      <c r="X21">
        <v>184.31</v>
      </c>
      <c r="Y21">
        <v>11829</v>
      </c>
      <c r="Z21">
        <v>7203.1</v>
      </c>
      <c r="AA21">
        <v>0.60899999999999999</v>
      </c>
      <c r="AB21">
        <v>847.84</v>
      </c>
      <c r="AC21" t="s">
        <v>11</v>
      </c>
    </row>
    <row r="22" spans="1:29" x14ac:dyDescent="0.4">
      <c r="A22">
        <v>19</v>
      </c>
      <c r="B22" s="2">
        <v>1.77E-2</v>
      </c>
      <c r="C22" s="3">
        <f t="shared" si="0"/>
        <v>1.77</v>
      </c>
      <c r="D22">
        <v>211.51</v>
      </c>
      <c r="E22" s="4">
        <v>10332</v>
      </c>
      <c r="F22" s="4">
        <v>5944.8</v>
      </c>
      <c r="G22">
        <v>0.57499999999999996</v>
      </c>
      <c r="H22">
        <v>972.97</v>
      </c>
      <c r="I22" t="s">
        <v>11</v>
      </c>
      <c r="L22">
        <v>19</v>
      </c>
      <c r="M22">
        <v>1.77E-2</v>
      </c>
      <c r="N22">
        <v>201.63</v>
      </c>
      <c r="O22">
        <v>9716.2000000000007</v>
      </c>
      <c r="P22">
        <v>5890.1</v>
      </c>
      <c r="Q22">
        <v>0.60599999999999998</v>
      </c>
      <c r="R22">
        <v>927.49</v>
      </c>
      <c r="S22" t="s">
        <v>11</v>
      </c>
      <c r="V22">
        <v>19</v>
      </c>
      <c r="W22">
        <v>1.77E-2</v>
      </c>
      <c r="X22">
        <v>229.67</v>
      </c>
      <c r="Y22">
        <v>11098</v>
      </c>
      <c r="Z22">
        <v>6656.6</v>
      </c>
      <c r="AA22">
        <v>0.6</v>
      </c>
      <c r="AB22">
        <v>1056.5</v>
      </c>
      <c r="AC22" t="s">
        <v>11</v>
      </c>
    </row>
    <row r="23" spans="1:29" x14ac:dyDescent="0.4">
      <c r="A23">
        <v>20</v>
      </c>
      <c r="B23" s="2">
        <v>2.3699999999999999E-2</v>
      </c>
      <c r="C23" s="3">
        <f t="shared" si="0"/>
        <v>2.37</v>
      </c>
      <c r="D23">
        <v>264.45999999999998</v>
      </c>
      <c r="E23" s="4">
        <v>9697.4</v>
      </c>
      <c r="F23" s="4">
        <v>5556.3</v>
      </c>
      <c r="G23">
        <v>0.57299999999999995</v>
      </c>
      <c r="H23">
        <v>1216.5999999999999</v>
      </c>
      <c r="I23" t="s">
        <v>11</v>
      </c>
      <c r="L23">
        <v>20</v>
      </c>
      <c r="M23">
        <v>2.3699999999999999E-2</v>
      </c>
      <c r="N23">
        <v>255.22</v>
      </c>
      <c r="O23">
        <v>9245.2000000000007</v>
      </c>
      <c r="P23">
        <v>5553.4</v>
      </c>
      <c r="Q23">
        <v>0.60099999999999998</v>
      </c>
      <c r="R23">
        <v>1174</v>
      </c>
      <c r="S23" t="s">
        <v>11</v>
      </c>
      <c r="V23">
        <v>20</v>
      </c>
      <c r="W23">
        <v>2.3699999999999999E-2</v>
      </c>
      <c r="X23">
        <v>288.11</v>
      </c>
      <c r="Y23">
        <v>10479</v>
      </c>
      <c r="Z23">
        <v>6196.5</v>
      </c>
      <c r="AA23">
        <v>0.59099999999999997</v>
      </c>
      <c r="AB23">
        <v>1325.3</v>
      </c>
      <c r="AC23" t="s">
        <v>11</v>
      </c>
    </row>
    <row r="24" spans="1:29" x14ac:dyDescent="0.4">
      <c r="A24">
        <v>21</v>
      </c>
      <c r="B24" s="2">
        <v>3.1600000000000003E-2</v>
      </c>
      <c r="C24" s="3">
        <f t="shared" si="0"/>
        <v>3.16</v>
      </c>
      <c r="D24">
        <v>332.25</v>
      </c>
      <c r="E24" s="4">
        <v>9146.1</v>
      </c>
      <c r="F24" s="4">
        <v>5216.7</v>
      </c>
      <c r="G24">
        <v>0.56999999999999995</v>
      </c>
      <c r="H24">
        <v>1528.4</v>
      </c>
      <c r="I24" t="s">
        <v>11</v>
      </c>
      <c r="L24">
        <v>21</v>
      </c>
      <c r="M24">
        <v>3.1600000000000003E-2</v>
      </c>
      <c r="N24">
        <v>324.60000000000002</v>
      </c>
      <c r="O24">
        <v>8838.2000000000007</v>
      </c>
      <c r="P24">
        <v>5263</v>
      </c>
      <c r="Q24">
        <v>0.59499999999999997</v>
      </c>
      <c r="R24">
        <v>1493.2</v>
      </c>
      <c r="S24" t="s">
        <v>11</v>
      </c>
      <c r="V24">
        <v>21</v>
      </c>
      <c r="W24">
        <v>3.1600000000000003E-2</v>
      </c>
      <c r="X24">
        <v>363.42</v>
      </c>
      <c r="Y24">
        <v>9946</v>
      </c>
      <c r="Z24">
        <v>5804.6</v>
      </c>
      <c r="AA24">
        <v>0.58399999999999996</v>
      </c>
      <c r="AB24">
        <v>1671.8</v>
      </c>
      <c r="AC24" t="s">
        <v>11</v>
      </c>
    </row>
    <row r="25" spans="1:29" x14ac:dyDescent="0.4">
      <c r="A25">
        <v>22</v>
      </c>
      <c r="B25" s="2">
        <v>4.2099999999999999E-2</v>
      </c>
      <c r="C25" s="3">
        <f t="shared" si="0"/>
        <v>4.21</v>
      </c>
      <c r="D25">
        <v>420.27</v>
      </c>
      <c r="E25" s="4">
        <v>8687.2000000000007</v>
      </c>
      <c r="F25" s="4">
        <v>4928.1000000000004</v>
      </c>
      <c r="G25">
        <v>0.56699999999999995</v>
      </c>
      <c r="H25">
        <v>1933.3</v>
      </c>
      <c r="I25" t="s">
        <v>11</v>
      </c>
      <c r="L25">
        <v>22</v>
      </c>
      <c r="M25">
        <v>4.2099999999999999E-2</v>
      </c>
      <c r="N25">
        <v>414.32</v>
      </c>
      <c r="O25">
        <v>8475.7000000000007</v>
      </c>
      <c r="P25">
        <v>5010.1000000000004</v>
      </c>
      <c r="Q25">
        <v>0.59099999999999997</v>
      </c>
      <c r="R25">
        <v>1905.9</v>
      </c>
      <c r="S25" t="s">
        <v>11</v>
      </c>
      <c r="V25">
        <v>22</v>
      </c>
      <c r="W25">
        <v>4.2099999999999999E-2</v>
      </c>
      <c r="X25">
        <v>461.77</v>
      </c>
      <c r="Y25">
        <v>9505.2999999999993</v>
      </c>
      <c r="Z25">
        <v>5481.3</v>
      </c>
      <c r="AA25">
        <v>0.57699999999999996</v>
      </c>
      <c r="AB25">
        <v>2124.1999999999998</v>
      </c>
      <c r="AC25" t="s">
        <v>11</v>
      </c>
    </row>
    <row r="26" spans="1:29" x14ac:dyDescent="0.4">
      <c r="A26">
        <v>23</v>
      </c>
      <c r="B26" s="2">
        <v>5.6099999999999997E-2</v>
      </c>
      <c r="C26" s="3">
        <f t="shared" si="0"/>
        <v>5.6099999999999994</v>
      </c>
      <c r="D26">
        <v>534.15</v>
      </c>
      <c r="E26" s="4">
        <v>8291.6</v>
      </c>
      <c r="F26" s="4">
        <v>4676.1000000000004</v>
      </c>
      <c r="G26">
        <v>0.56399999999999995</v>
      </c>
      <c r="H26">
        <v>2457.1</v>
      </c>
      <c r="I26" t="s">
        <v>11</v>
      </c>
      <c r="L26">
        <v>23</v>
      </c>
      <c r="M26">
        <v>5.6099999999999997E-2</v>
      </c>
      <c r="N26">
        <v>530.04</v>
      </c>
      <c r="O26">
        <v>8144.2</v>
      </c>
      <c r="P26">
        <v>4784.7</v>
      </c>
      <c r="Q26">
        <v>0.58699999999999997</v>
      </c>
      <c r="R26">
        <v>2438.1999999999998</v>
      </c>
      <c r="S26" t="s">
        <v>11</v>
      </c>
      <c r="V26">
        <v>23</v>
      </c>
      <c r="W26">
        <v>5.6099999999999997E-2</v>
      </c>
      <c r="X26">
        <v>589.27</v>
      </c>
      <c r="Y26">
        <v>9117.2999999999993</v>
      </c>
      <c r="Z26">
        <v>5208.3999999999996</v>
      </c>
      <c r="AA26">
        <v>0.57099999999999995</v>
      </c>
      <c r="AB26">
        <v>2710.7</v>
      </c>
      <c r="AC26" t="s">
        <v>11</v>
      </c>
    </row>
    <row r="27" spans="1:29" x14ac:dyDescent="0.4">
      <c r="A27">
        <v>24</v>
      </c>
      <c r="B27" s="2">
        <v>7.4800000000000005E-2</v>
      </c>
      <c r="C27" s="3">
        <f t="shared" si="0"/>
        <v>7.48</v>
      </c>
      <c r="D27">
        <v>680.91</v>
      </c>
      <c r="E27" s="4">
        <v>7934.2</v>
      </c>
      <c r="F27" s="4">
        <v>4456.3999999999996</v>
      </c>
      <c r="G27">
        <v>0.56200000000000006</v>
      </c>
      <c r="H27">
        <v>3132.2</v>
      </c>
      <c r="I27" t="s">
        <v>11</v>
      </c>
      <c r="L27">
        <v>24</v>
      </c>
      <c r="M27">
        <v>7.4800000000000005E-2</v>
      </c>
      <c r="N27">
        <v>678.69</v>
      </c>
      <c r="O27">
        <v>7826</v>
      </c>
      <c r="P27">
        <v>4583.8999999999996</v>
      </c>
      <c r="Q27">
        <v>0.58599999999999997</v>
      </c>
      <c r="R27">
        <v>3122</v>
      </c>
      <c r="S27" t="s">
        <v>11</v>
      </c>
      <c r="V27">
        <v>24</v>
      </c>
      <c r="W27">
        <v>7.4800000000000005E-2</v>
      </c>
      <c r="X27">
        <v>754.87</v>
      </c>
      <c r="Y27">
        <v>8772</v>
      </c>
      <c r="Z27">
        <v>4979</v>
      </c>
      <c r="AA27">
        <v>0.56799999999999995</v>
      </c>
      <c r="AB27">
        <v>3472.4</v>
      </c>
      <c r="AC27" t="s">
        <v>11</v>
      </c>
    </row>
    <row r="28" spans="1:29" x14ac:dyDescent="0.4">
      <c r="A28">
        <v>25</v>
      </c>
      <c r="B28" s="2">
        <v>9.98E-2</v>
      </c>
      <c r="C28" s="3">
        <f t="shared" si="0"/>
        <v>9.98</v>
      </c>
      <c r="D28">
        <v>868.97</v>
      </c>
      <c r="E28" s="4">
        <v>7592.7</v>
      </c>
      <c r="F28" s="4">
        <v>4265.8999999999996</v>
      </c>
      <c r="G28">
        <v>0.56200000000000006</v>
      </c>
      <c r="H28">
        <v>3997.3</v>
      </c>
      <c r="I28" t="s">
        <v>11</v>
      </c>
      <c r="L28">
        <v>25</v>
      </c>
      <c r="M28">
        <v>9.98E-2</v>
      </c>
      <c r="N28">
        <v>868.92</v>
      </c>
      <c r="O28">
        <v>7512.2</v>
      </c>
      <c r="P28">
        <v>4403</v>
      </c>
      <c r="Q28">
        <v>0.58599999999999997</v>
      </c>
      <c r="R28">
        <v>3997.1</v>
      </c>
      <c r="S28" t="s">
        <v>11</v>
      </c>
      <c r="V28">
        <v>25</v>
      </c>
      <c r="W28">
        <v>9.98E-2</v>
      </c>
      <c r="X28">
        <v>967.15</v>
      </c>
      <c r="Y28">
        <v>8431.1</v>
      </c>
      <c r="Z28">
        <v>4779.1000000000004</v>
      </c>
      <c r="AA28">
        <v>0.56699999999999995</v>
      </c>
      <c r="AB28">
        <v>4448.8999999999996</v>
      </c>
      <c r="AC28" t="s">
        <v>11</v>
      </c>
    </row>
    <row r="29" spans="1:29" x14ac:dyDescent="0.4">
      <c r="A29">
        <v>26</v>
      </c>
      <c r="B29" s="2">
        <v>0.13300000000000001</v>
      </c>
      <c r="C29" s="3">
        <f t="shared" si="0"/>
        <v>13.3</v>
      </c>
      <c r="D29">
        <v>1106.5</v>
      </c>
      <c r="E29" s="4">
        <v>7244.1</v>
      </c>
      <c r="F29" s="4">
        <v>4085.1</v>
      </c>
      <c r="G29">
        <v>0.56399999999999995</v>
      </c>
      <c r="H29">
        <v>5090.1000000000004</v>
      </c>
      <c r="I29" t="s">
        <v>11</v>
      </c>
      <c r="L29">
        <v>26</v>
      </c>
      <c r="M29">
        <v>0.13300000000000001</v>
      </c>
      <c r="N29">
        <v>1109.7</v>
      </c>
      <c r="O29">
        <v>7181.4</v>
      </c>
      <c r="P29">
        <v>4239</v>
      </c>
      <c r="Q29">
        <v>0.59</v>
      </c>
      <c r="R29">
        <v>5104.7</v>
      </c>
      <c r="S29" t="s">
        <v>11</v>
      </c>
      <c r="V29">
        <v>26</v>
      </c>
      <c r="W29">
        <v>0.13300000000000001</v>
      </c>
      <c r="X29">
        <v>1237.2</v>
      </c>
      <c r="Y29">
        <v>8079.5</v>
      </c>
      <c r="Z29">
        <v>4599.3999999999996</v>
      </c>
      <c r="AA29">
        <v>0.56899999999999995</v>
      </c>
      <c r="AB29">
        <v>5691.3</v>
      </c>
      <c r="AC29" t="s">
        <v>11</v>
      </c>
    </row>
    <row r="30" spans="1:29" x14ac:dyDescent="0.4">
      <c r="A30">
        <v>27</v>
      </c>
      <c r="B30" s="2">
        <v>0.17699999999999999</v>
      </c>
      <c r="C30" s="3">
        <f t="shared" si="0"/>
        <v>17.7</v>
      </c>
      <c r="D30">
        <v>1405.9</v>
      </c>
      <c r="E30" s="4">
        <v>6882.9</v>
      </c>
      <c r="F30" s="4">
        <v>3926.9</v>
      </c>
      <c r="G30">
        <v>0.57099999999999995</v>
      </c>
      <c r="H30">
        <v>6467.4</v>
      </c>
      <c r="I30" t="s">
        <v>11</v>
      </c>
      <c r="L30">
        <v>27</v>
      </c>
      <c r="M30">
        <v>0.17699999999999999</v>
      </c>
      <c r="N30">
        <v>1412</v>
      </c>
      <c r="O30">
        <v>6824.8</v>
      </c>
      <c r="P30">
        <v>4090.9</v>
      </c>
      <c r="Q30">
        <v>0.59899999999999998</v>
      </c>
      <c r="R30">
        <v>6495.3</v>
      </c>
      <c r="S30" t="s">
        <v>11</v>
      </c>
      <c r="V30">
        <v>27</v>
      </c>
      <c r="W30">
        <v>0.17699999999999999</v>
      </c>
      <c r="X30">
        <v>1575.7</v>
      </c>
      <c r="Y30">
        <v>7693.6</v>
      </c>
      <c r="Z30">
        <v>4432.7</v>
      </c>
      <c r="AA30">
        <v>0.57599999999999996</v>
      </c>
      <c r="AB30">
        <v>7248.2</v>
      </c>
      <c r="AC30" t="s">
        <v>11</v>
      </c>
    </row>
    <row r="31" spans="1:29" x14ac:dyDescent="0.4">
      <c r="A31">
        <v>28</v>
      </c>
      <c r="B31" s="2">
        <v>0.23699999999999999</v>
      </c>
      <c r="C31" s="3">
        <f t="shared" si="0"/>
        <v>23.7</v>
      </c>
      <c r="D31">
        <v>1778.8</v>
      </c>
      <c r="E31" s="4">
        <v>6499.8</v>
      </c>
      <c r="F31" s="4">
        <v>3778.5</v>
      </c>
      <c r="G31">
        <v>0.58099999999999996</v>
      </c>
      <c r="H31">
        <v>8182.5</v>
      </c>
      <c r="I31" t="s">
        <v>11</v>
      </c>
      <c r="L31">
        <v>28</v>
      </c>
      <c r="M31">
        <v>0.23699999999999999</v>
      </c>
      <c r="N31">
        <v>1785.6</v>
      </c>
      <c r="O31">
        <v>6429.3</v>
      </c>
      <c r="P31">
        <v>3949.5</v>
      </c>
      <c r="Q31">
        <v>0.61399999999999999</v>
      </c>
      <c r="R31">
        <v>8213.7000000000007</v>
      </c>
      <c r="S31" t="s">
        <v>11</v>
      </c>
      <c r="V31">
        <v>28</v>
      </c>
      <c r="W31">
        <v>0.23699999999999999</v>
      </c>
      <c r="X31">
        <v>1991.3</v>
      </c>
      <c r="Y31">
        <v>7254.4</v>
      </c>
      <c r="Z31">
        <v>4264.3999999999996</v>
      </c>
      <c r="AA31">
        <v>0.58799999999999997</v>
      </c>
      <c r="AB31">
        <v>9160.2000000000007</v>
      </c>
      <c r="AC31" t="s">
        <v>11</v>
      </c>
    </row>
    <row r="32" spans="1:29" x14ac:dyDescent="0.4">
      <c r="A32">
        <v>29</v>
      </c>
      <c r="B32" s="2">
        <v>0.316</v>
      </c>
      <c r="C32" s="3">
        <f t="shared" si="0"/>
        <v>31.6</v>
      </c>
      <c r="D32">
        <v>2237.9</v>
      </c>
      <c r="E32" s="4">
        <v>6087.4</v>
      </c>
      <c r="F32" s="4">
        <v>3640.3</v>
      </c>
      <c r="G32">
        <v>0.59799999999999998</v>
      </c>
      <c r="H32">
        <v>10294</v>
      </c>
      <c r="I32" t="s">
        <v>11</v>
      </c>
      <c r="L32">
        <v>29</v>
      </c>
      <c r="M32">
        <v>0.316</v>
      </c>
      <c r="N32">
        <v>2243.1</v>
      </c>
      <c r="O32">
        <v>5999.1</v>
      </c>
      <c r="P32">
        <v>3812.6</v>
      </c>
      <c r="Q32">
        <v>0.63600000000000001</v>
      </c>
      <c r="R32">
        <v>10319</v>
      </c>
      <c r="S32" t="s">
        <v>11</v>
      </c>
      <c r="V32">
        <v>29</v>
      </c>
      <c r="W32">
        <v>0.316</v>
      </c>
      <c r="X32">
        <v>2492.8000000000002</v>
      </c>
      <c r="Y32">
        <v>6759.7</v>
      </c>
      <c r="Z32">
        <v>4087.8</v>
      </c>
      <c r="AA32">
        <v>0.60499999999999998</v>
      </c>
      <c r="AB32">
        <v>11467</v>
      </c>
      <c r="AC32" t="s">
        <v>11</v>
      </c>
    </row>
    <row r="33" spans="1:29" x14ac:dyDescent="0.4">
      <c r="A33">
        <v>30</v>
      </c>
      <c r="B33" s="2">
        <v>0.42099999999999999</v>
      </c>
      <c r="C33" s="3">
        <f t="shared" si="0"/>
        <v>42.1</v>
      </c>
      <c r="D33">
        <v>2791.9</v>
      </c>
      <c r="E33" s="4">
        <v>5634.8</v>
      </c>
      <c r="F33" s="4">
        <v>3505</v>
      </c>
      <c r="G33">
        <v>0.622</v>
      </c>
      <c r="H33">
        <v>12843</v>
      </c>
      <c r="I33" t="s">
        <v>11</v>
      </c>
      <c r="L33">
        <v>30</v>
      </c>
      <c r="M33">
        <v>0.42099999999999999</v>
      </c>
      <c r="N33">
        <v>2795.1</v>
      </c>
      <c r="O33">
        <v>5533.3</v>
      </c>
      <c r="P33">
        <v>3674.8</v>
      </c>
      <c r="Q33">
        <v>0.66400000000000003</v>
      </c>
      <c r="R33">
        <v>12858</v>
      </c>
      <c r="S33" t="s">
        <v>11</v>
      </c>
      <c r="V33">
        <v>30</v>
      </c>
      <c r="W33">
        <v>0.42099999999999999</v>
      </c>
      <c r="X33">
        <v>3084.8</v>
      </c>
      <c r="Y33">
        <v>6204.6</v>
      </c>
      <c r="Z33">
        <v>3905.1</v>
      </c>
      <c r="AA33">
        <v>0.629</v>
      </c>
      <c r="AB33">
        <v>14190</v>
      </c>
      <c r="AC33" t="s">
        <v>11</v>
      </c>
    </row>
    <row r="34" spans="1:29" x14ac:dyDescent="0.4">
      <c r="A34">
        <v>31</v>
      </c>
      <c r="B34" s="2">
        <v>0.56100000000000005</v>
      </c>
      <c r="C34" s="3">
        <f t="shared" si="0"/>
        <v>56.100000000000009</v>
      </c>
      <c r="D34">
        <v>3445.5</v>
      </c>
      <c r="E34" s="4">
        <v>5139.3</v>
      </c>
      <c r="F34" s="4">
        <v>3362.2</v>
      </c>
      <c r="G34">
        <v>0.65400000000000003</v>
      </c>
      <c r="H34">
        <v>15849</v>
      </c>
      <c r="I34" t="s">
        <v>11</v>
      </c>
      <c r="L34">
        <v>31</v>
      </c>
      <c r="M34">
        <v>0.56100000000000005</v>
      </c>
      <c r="N34">
        <v>3449.4</v>
      </c>
      <c r="O34">
        <v>5031.8999999999996</v>
      </c>
      <c r="P34">
        <v>3531.2</v>
      </c>
      <c r="Q34">
        <v>0.70199999999999996</v>
      </c>
      <c r="R34">
        <v>15868</v>
      </c>
      <c r="S34" t="s">
        <v>11</v>
      </c>
      <c r="V34">
        <v>31</v>
      </c>
      <c r="W34">
        <v>0.56100000000000005</v>
      </c>
      <c r="X34">
        <v>3781</v>
      </c>
      <c r="Y34">
        <v>5619.6</v>
      </c>
      <c r="Z34">
        <v>3718.2</v>
      </c>
      <c r="AA34">
        <v>0.66200000000000003</v>
      </c>
      <c r="AB34">
        <v>17393</v>
      </c>
      <c r="AC34" t="s">
        <v>11</v>
      </c>
    </row>
    <row r="35" spans="1:29" x14ac:dyDescent="0.4">
      <c r="A35">
        <v>32</v>
      </c>
      <c r="B35" s="2">
        <v>0.748</v>
      </c>
      <c r="C35" s="3">
        <f t="shared" si="0"/>
        <v>74.8</v>
      </c>
      <c r="D35">
        <v>4206.8</v>
      </c>
      <c r="E35" s="4">
        <v>4616.8999999999996</v>
      </c>
      <c r="F35" s="4">
        <v>3210.1</v>
      </c>
      <c r="G35">
        <v>0.69499999999999995</v>
      </c>
      <c r="H35">
        <v>19351</v>
      </c>
      <c r="I35" t="s">
        <v>11</v>
      </c>
      <c r="L35">
        <v>32</v>
      </c>
      <c r="M35">
        <v>0.748</v>
      </c>
      <c r="N35">
        <v>4210.8999999999996</v>
      </c>
      <c r="O35">
        <v>4507</v>
      </c>
      <c r="P35">
        <v>3370.3</v>
      </c>
      <c r="Q35">
        <v>0.748</v>
      </c>
      <c r="R35">
        <v>19370</v>
      </c>
      <c r="S35" t="s">
        <v>11</v>
      </c>
      <c r="V35">
        <v>32</v>
      </c>
      <c r="W35">
        <v>0.748</v>
      </c>
      <c r="X35">
        <v>4580.2</v>
      </c>
      <c r="Y35">
        <v>5009.3999999999996</v>
      </c>
      <c r="Z35">
        <v>3518.7</v>
      </c>
      <c r="AA35">
        <v>0.70199999999999996</v>
      </c>
      <c r="AB35">
        <v>21069</v>
      </c>
      <c r="AC35" t="s">
        <v>11</v>
      </c>
    </row>
    <row r="36" spans="1:29" x14ac:dyDescent="0.4">
      <c r="A36">
        <v>33</v>
      </c>
      <c r="B36" s="2">
        <v>0.998</v>
      </c>
      <c r="C36" s="3">
        <f t="shared" si="0"/>
        <v>99.8</v>
      </c>
      <c r="D36">
        <v>5072.5</v>
      </c>
      <c r="E36" s="4">
        <v>4080</v>
      </c>
      <c r="F36" s="4">
        <v>3034.8</v>
      </c>
      <c r="G36">
        <v>0.74399999999999999</v>
      </c>
      <c r="H36">
        <v>23334</v>
      </c>
      <c r="I36" t="s">
        <v>11</v>
      </c>
      <c r="L36">
        <v>33</v>
      </c>
      <c r="M36">
        <v>0.998</v>
      </c>
      <c r="N36">
        <v>5097.8</v>
      </c>
      <c r="O36">
        <v>3987.7</v>
      </c>
      <c r="P36">
        <v>3194.5</v>
      </c>
      <c r="Q36">
        <v>0.80100000000000005</v>
      </c>
      <c r="R36">
        <v>23450</v>
      </c>
      <c r="S36" t="s">
        <v>11</v>
      </c>
      <c r="V36">
        <v>33</v>
      </c>
      <c r="W36">
        <v>0.998</v>
      </c>
      <c r="X36">
        <v>5494.5</v>
      </c>
      <c r="Y36">
        <v>4410.6000000000004</v>
      </c>
      <c r="Z36">
        <v>3298</v>
      </c>
      <c r="AA36">
        <v>0.748</v>
      </c>
      <c r="AB36">
        <v>25275</v>
      </c>
      <c r="AC36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6"/>
  <sheetViews>
    <sheetView topLeftCell="N1" workbookViewId="0">
      <selection activeCell="G14" sqref="G14"/>
    </sheetView>
  </sheetViews>
  <sheetFormatPr defaultColWidth="8.84375" defaultRowHeight="14.6" x14ac:dyDescent="0.4"/>
  <cols>
    <col min="2" max="2" width="12.4609375" customWidth="1"/>
    <col min="3" max="3" width="12.4609375" style="5" customWidth="1"/>
    <col min="4" max="4" width="12" style="5" customWidth="1"/>
    <col min="5" max="6" width="8.84375" style="5"/>
  </cols>
  <sheetData>
    <row r="1" spans="1:29" x14ac:dyDescent="0.4">
      <c r="A1" t="s">
        <v>0</v>
      </c>
      <c r="B1" t="s">
        <v>1</v>
      </c>
      <c r="D1" s="5" t="s">
        <v>2</v>
      </c>
      <c r="E1" s="5" t="s">
        <v>3</v>
      </c>
      <c r="F1" s="5" t="s">
        <v>4</v>
      </c>
      <c r="G1" t="s">
        <v>5</v>
      </c>
      <c r="H1" t="s">
        <v>6</v>
      </c>
      <c r="I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V1" t="s">
        <v>0</v>
      </c>
      <c r="W1" t="s">
        <v>1</v>
      </c>
      <c r="X1" t="s">
        <v>2</v>
      </c>
      <c r="Y1" t="s">
        <v>3</v>
      </c>
      <c r="Z1" t="s">
        <v>4</v>
      </c>
      <c r="AA1" t="s">
        <v>5</v>
      </c>
      <c r="AB1" t="s">
        <v>6</v>
      </c>
      <c r="AC1" t="s">
        <v>7</v>
      </c>
    </row>
    <row r="3" spans="1:29" x14ac:dyDescent="0.4">
      <c r="B3" t="s">
        <v>8</v>
      </c>
      <c r="C3" s="5" t="s">
        <v>13</v>
      </c>
      <c r="D3" s="5" t="s">
        <v>9</v>
      </c>
      <c r="E3" s="5" t="s">
        <v>9</v>
      </c>
      <c r="F3" s="5" t="s">
        <v>9</v>
      </c>
      <c r="G3" t="s">
        <v>8</v>
      </c>
      <c r="H3" t="s">
        <v>10</v>
      </c>
      <c r="M3" t="s">
        <v>8</v>
      </c>
      <c r="N3" t="s">
        <v>9</v>
      </c>
      <c r="O3" t="s">
        <v>9</v>
      </c>
      <c r="P3" t="s">
        <v>9</v>
      </c>
      <c r="Q3" t="s">
        <v>8</v>
      </c>
      <c r="R3" t="s">
        <v>10</v>
      </c>
      <c r="W3" t="s">
        <v>8</v>
      </c>
      <c r="X3" t="s">
        <v>9</v>
      </c>
      <c r="Y3" t="s">
        <v>9</v>
      </c>
      <c r="Z3" t="s">
        <v>9</v>
      </c>
      <c r="AA3" t="s">
        <v>8</v>
      </c>
      <c r="AB3" t="s">
        <v>10</v>
      </c>
    </row>
    <row r="4" spans="1:29" x14ac:dyDescent="0.4">
      <c r="A4">
        <v>1</v>
      </c>
      <c r="B4" s="1">
        <v>9.9300000000000001E-5</v>
      </c>
      <c r="C4" s="5">
        <f>B4*100</f>
        <v>9.9299999999999996E-3</v>
      </c>
      <c r="D4" s="5">
        <v>5.7735000000000003</v>
      </c>
      <c r="E4" s="5">
        <v>56154</v>
      </c>
      <c r="F4" s="5">
        <v>15057</v>
      </c>
      <c r="G4">
        <v>0.26800000000000002</v>
      </c>
      <c r="H4">
        <v>26.558</v>
      </c>
      <c r="I4" t="s">
        <v>11</v>
      </c>
      <c r="L4">
        <v>1</v>
      </c>
      <c r="M4" s="1">
        <v>9.9199999999999999E-5</v>
      </c>
      <c r="N4">
        <v>5.9324000000000003</v>
      </c>
      <c r="O4">
        <v>57586</v>
      </c>
      <c r="P4">
        <v>16206</v>
      </c>
      <c r="Q4">
        <v>0.28100000000000003</v>
      </c>
      <c r="R4">
        <v>27.29</v>
      </c>
      <c r="S4" t="s">
        <v>12</v>
      </c>
      <c r="V4">
        <v>1</v>
      </c>
      <c r="W4" s="1">
        <v>9.9199999999999999E-5</v>
      </c>
      <c r="X4">
        <v>5.8297999999999996</v>
      </c>
      <c r="Y4">
        <v>56700</v>
      </c>
      <c r="Z4">
        <v>15512</v>
      </c>
      <c r="AA4">
        <v>0.27400000000000002</v>
      </c>
      <c r="AB4">
        <v>26.818000000000001</v>
      </c>
      <c r="AC4" t="s">
        <v>12</v>
      </c>
    </row>
    <row r="5" spans="1:29" x14ac:dyDescent="0.4">
      <c r="A5">
        <v>2</v>
      </c>
      <c r="B5">
        <v>1.3300000000000001E-4</v>
      </c>
      <c r="C5" s="5">
        <f t="shared" ref="C5:C36" si="0">B5*100</f>
        <v>1.3300000000000001E-2</v>
      </c>
      <c r="D5" s="5">
        <v>7.6862000000000004</v>
      </c>
      <c r="E5" s="5">
        <v>55959</v>
      </c>
      <c r="F5" s="5">
        <v>15095</v>
      </c>
      <c r="G5">
        <v>0.27</v>
      </c>
      <c r="H5">
        <v>35.356999999999999</v>
      </c>
      <c r="I5" t="s">
        <v>12</v>
      </c>
      <c r="L5">
        <v>2</v>
      </c>
      <c r="M5">
        <v>1.3200000000000001E-4</v>
      </c>
      <c r="N5">
        <v>7.9324000000000003</v>
      </c>
      <c r="O5">
        <v>57754</v>
      </c>
      <c r="P5">
        <v>16163</v>
      </c>
      <c r="Q5">
        <v>0.28000000000000003</v>
      </c>
      <c r="R5">
        <v>36.488999999999997</v>
      </c>
      <c r="S5" t="s">
        <v>12</v>
      </c>
      <c r="V5">
        <v>2</v>
      </c>
      <c r="W5">
        <v>1.3200000000000001E-4</v>
      </c>
      <c r="X5">
        <v>7.8052000000000001</v>
      </c>
      <c r="Y5">
        <v>56902</v>
      </c>
      <c r="Z5">
        <v>15489</v>
      </c>
      <c r="AA5">
        <v>0.27200000000000002</v>
      </c>
      <c r="AB5">
        <v>35.905000000000001</v>
      </c>
      <c r="AC5" t="s">
        <v>12</v>
      </c>
    </row>
    <row r="6" spans="1:29" x14ac:dyDescent="0.4">
      <c r="A6">
        <v>3</v>
      </c>
      <c r="B6">
        <v>1.7699999999999999E-4</v>
      </c>
      <c r="C6" s="5">
        <f t="shared" si="0"/>
        <v>1.77E-2</v>
      </c>
      <c r="D6" s="5">
        <v>10.234</v>
      </c>
      <c r="E6" s="5">
        <v>55887</v>
      </c>
      <c r="F6" s="5">
        <v>15065</v>
      </c>
      <c r="G6">
        <v>0.27</v>
      </c>
      <c r="H6">
        <v>47.078000000000003</v>
      </c>
      <c r="I6" t="s">
        <v>11</v>
      </c>
      <c r="L6">
        <v>3</v>
      </c>
      <c r="M6">
        <v>1.7699999999999999E-4</v>
      </c>
      <c r="N6">
        <v>10.593</v>
      </c>
      <c r="O6">
        <v>57696</v>
      </c>
      <c r="P6">
        <v>16172</v>
      </c>
      <c r="Q6">
        <v>0.28000000000000003</v>
      </c>
      <c r="R6">
        <v>48.728999999999999</v>
      </c>
      <c r="S6" t="s">
        <v>12</v>
      </c>
      <c r="V6">
        <v>3</v>
      </c>
      <c r="W6">
        <v>1.7699999999999999E-4</v>
      </c>
      <c r="X6">
        <v>10.43</v>
      </c>
      <c r="Y6">
        <v>56898</v>
      </c>
      <c r="Z6">
        <v>15532</v>
      </c>
      <c r="AA6">
        <v>0.27300000000000002</v>
      </c>
      <c r="AB6">
        <v>47.978000000000002</v>
      </c>
      <c r="AC6" t="s">
        <v>12</v>
      </c>
    </row>
    <row r="7" spans="1:29" x14ac:dyDescent="0.4">
      <c r="A7">
        <v>4</v>
      </c>
      <c r="B7">
        <v>2.3499999999999999E-4</v>
      </c>
      <c r="C7" s="5">
        <f t="shared" si="0"/>
        <v>2.35E-2</v>
      </c>
      <c r="D7" s="5">
        <v>13.622</v>
      </c>
      <c r="E7" s="5">
        <v>55844</v>
      </c>
      <c r="F7" s="5">
        <v>15093</v>
      </c>
      <c r="G7">
        <v>0.27</v>
      </c>
      <c r="H7">
        <v>62.662999999999997</v>
      </c>
      <c r="I7" t="s">
        <v>11</v>
      </c>
      <c r="L7">
        <v>4</v>
      </c>
      <c r="M7">
        <v>2.3599999999999999E-4</v>
      </c>
      <c r="N7">
        <v>14.122</v>
      </c>
      <c r="O7">
        <v>57683</v>
      </c>
      <c r="P7">
        <v>16222</v>
      </c>
      <c r="Q7">
        <v>0.28100000000000003</v>
      </c>
      <c r="R7">
        <v>64.960999999999999</v>
      </c>
      <c r="S7" t="s">
        <v>11</v>
      </c>
      <c r="V7">
        <v>4</v>
      </c>
      <c r="W7">
        <v>2.3599999999999999E-4</v>
      </c>
      <c r="X7">
        <v>13.898</v>
      </c>
      <c r="Y7">
        <v>56887</v>
      </c>
      <c r="Z7">
        <v>15552</v>
      </c>
      <c r="AA7">
        <v>0.27300000000000002</v>
      </c>
      <c r="AB7">
        <v>63.930999999999997</v>
      </c>
      <c r="AC7" t="s">
        <v>11</v>
      </c>
    </row>
    <row r="8" spans="1:29" x14ac:dyDescent="0.4">
      <c r="A8">
        <v>5</v>
      </c>
      <c r="B8">
        <v>3.1399999999999999E-4</v>
      </c>
      <c r="C8" s="5">
        <f t="shared" si="0"/>
        <v>3.1399999999999997E-2</v>
      </c>
      <c r="D8" s="5">
        <v>18.126000000000001</v>
      </c>
      <c r="E8" s="5">
        <v>55781</v>
      </c>
      <c r="F8" s="5">
        <v>15091</v>
      </c>
      <c r="G8">
        <v>0.27100000000000002</v>
      </c>
      <c r="H8">
        <v>83.379000000000005</v>
      </c>
      <c r="I8" t="s">
        <v>11</v>
      </c>
      <c r="L8">
        <v>5</v>
      </c>
      <c r="M8">
        <v>3.1399999999999999E-4</v>
      </c>
      <c r="N8">
        <v>18.798999999999999</v>
      </c>
      <c r="O8">
        <v>57647</v>
      </c>
      <c r="P8">
        <v>16243</v>
      </c>
      <c r="Q8">
        <v>0.28199999999999997</v>
      </c>
      <c r="R8">
        <v>86.475999999999999</v>
      </c>
      <c r="S8" t="s">
        <v>11</v>
      </c>
      <c r="V8">
        <v>5</v>
      </c>
      <c r="W8">
        <v>3.1399999999999999E-4</v>
      </c>
      <c r="X8">
        <v>18.454999999999998</v>
      </c>
      <c r="Y8">
        <v>56744</v>
      </c>
      <c r="Z8">
        <v>15561</v>
      </c>
      <c r="AA8">
        <v>0.27400000000000002</v>
      </c>
      <c r="AB8">
        <v>84.894999999999996</v>
      </c>
      <c r="AC8" t="s">
        <v>11</v>
      </c>
    </row>
    <row r="9" spans="1:29" x14ac:dyDescent="0.4">
      <c r="A9">
        <v>6</v>
      </c>
      <c r="B9">
        <v>4.1800000000000002E-4</v>
      </c>
      <c r="C9" s="5">
        <f t="shared" si="0"/>
        <v>4.1800000000000004E-2</v>
      </c>
      <c r="D9" s="5">
        <v>24.094000000000001</v>
      </c>
      <c r="E9" s="5">
        <v>55596</v>
      </c>
      <c r="F9" s="5">
        <v>15100</v>
      </c>
      <c r="G9">
        <v>0.27200000000000002</v>
      </c>
      <c r="H9">
        <v>110.83</v>
      </c>
      <c r="I9" t="s">
        <v>11</v>
      </c>
      <c r="L9">
        <v>6</v>
      </c>
      <c r="M9">
        <v>4.1800000000000002E-4</v>
      </c>
      <c r="N9">
        <v>25.018000000000001</v>
      </c>
      <c r="O9">
        <v>57563</v>
      </c>
      <c r="P9">
        <v>16273</v>
      </c>
      <c r="Q9">
        <v>0.28299999999999997</v>
      </c>
      <c r="R9">
        <v>115.08</v>
      </c>
      <c r="S9" t="s">
        <v>11</v>
      </c>
      <c r="V9">
        <v>6</v>
      </c>
      <c r="W9">
        <v>4.1800000000000002E-4</v>
      </c>
      <c r="X9">
        <v>24.558</v>
      </c>
      <c r="Y9">
        <v>56624</v>
      </c>
      <c r="Z9">
        <v>15557</v>
      </c>
      <c r="AA9">
        <v>0.27500000000000002</v>
      </c>
      <c r="AB9">
        <v>112.97</v>
      </c>
      <c r="AC9" t="s">
        <v>11</v>
      </c>
    </row>
    <row r="10" spans="1:29" x14ac:dyDescent="0.4">
      <c r="A10">
        <v>7</v>
      </c>
      <c r="B10">
        <v>5.5800000000000001E-4</v>
      </c>
      <c r="C10" s="5">
        <f t="shared" si="0"/>
        <v>5.5800000000000002E-2</v>
      </c>
      <c r="D10" s="5">
        <v>32.033000000000001</v>
      </c>
      <c r="E10" s="5">
        <v>55413</v>
      </c>
      <c r="F10" s="5">
        <v>15110</v>
      </c>
      <c r="G10">
        <v>0.27300000000000002</v>
      </c>
      <c r="H10">
        <v>147.36000000000001</v>
      </c>
      <c r="I10" t="s">
        <v>11</v>
      </c>
      <c r="L10">
        <v>7</v>
      </c>
      <c r="M10">
        <v>5.5800000000000001E-4</v>
      </c>
      <c r="N10">
        <v>33.28</v>
      </c>
      <c r="O10">
        <v>57407</v>
      </c>
      <c r="P10">
        <v>16298</v>
      </c>
      <c r="Q10">
        <v>0.28399999999999997</v>
      </c>
      <c r="R10">
        <v>153.09</v>
      </c>
      <c r="S10" t="s">
        <v>11</v>
      </c>
      <c r="V10">
        <v>7</v>
      </c>
      <c r="W10">
        <v>5.5800000000000001E-4</v>
      </c>
      <c r="X10">
        <v>32.631999999999998</v>
      </c>
      <c r="Y10">
        <v>56407</v>
      </c>
      <c r="Z10">
        <v>15574</v>
      </c>
      <c r="AA10">
        <v>0.27600000000000002</v>
      </c>
      <c r="AB10">
        <v>150.11000000000001</v>
      </c>
      <c r="AC10" t="s">
        <v>11</v>
      </c>
    </row>
    <row r="11" spans="1:29" x14ac:dyDescent="0.4">
      <c r="A11">
        <v>8</v>
      </c>
      <c r="B11">
        <v>7.4399999999999998E-4</v>
      </c>
      <c r="C11" s="5">
        <f t="shared" si="0"/>
        <v>7.4399999999999994E-2</v>
      </c>
      <c r="D11" s="5">
        <v>42.566000000000003</v>
      </c>
      <c r="E11" s="5">
        <v>55200</v>
      </c>
      <c r="F11" s="5">
        <v>15106</v>
      </c>
      <c r="G11">
        <v>0.27400000000000002</v>
      </c>
      <c r="H11">
        <v>195.81</v>
      </c>
      <c r="I11" t="s">
        <v>11</v>
      </c>
      <c r="L11">
        <v>8</v>
      </c>
      <c r="M11">
        <v>7.4299999999999995E-4</v>
      </c>
      <c r="N11">
        <v>44.155000000000001</v>
      </c>
      <c r="O11">
        <v>57118</v>
      </c>
      <c r="P11">
        <v>16273</v>
      </c>
      <c r="Q11">
        <v>0.28499999999999998</v>
      </c>
      <c r="R11">
        <v>203.12</v>
      </c>
      <c r="S11" t="s">
        <v>11</v>
      </c>
      <c r="V11">
        <v>8</v>
      </c>
      <c r="W11">
        <v>7.4399999999999998E-4</v>
      </c>
      <c r="X11">
        <v>43.344000000000001</v>
      </c>
      <c r="Y11">
        <v>56170</v>
      </c>
      <c r="Z11">
        <v>15549</v>
      </c>
      <c r="AA11">
        <v>0.27700000000000002</v>
      </c>
      <c r="AB11">
        <v>199.39</v>
      </c>
      <c r="AC11" t="s">
        <v>11</v>
      </c>
    </row>
    <row r="12" spans="1:29" x14ac:dyDescent="0.4">
      <c r="A12">
        <v>9</v>
      </c>
      <c r="B12">
        <v>9.9200000000000004E-4</v>
      </c>
      <c r="C12" s="5">
        <f t="shared" si="0"/>
        <v>9.920000000000001E-2</v>
      </c>
      <c r="D12" s="5">
        <v>56.488999999999997</v>
      </c>
      <c r="E12" s="5">
        <v>54925</v>
      </c>
      <c r="F12" s="5">
        <v>15088</v>
      </c>
      <c r="G12">
        <v>0.27500000000000002</v>
      </c>
      <c r="H12">
        <v>259.85000000000002</v>
      </c>
      <c r="I12" t="s">
        <v>11</v>
      </c>
      <c r="L12">
        <v>9</v>
      </c>
      <c r="M12">
        <v>9.9200000000000004E-4</v>
      </c>
      <c r="N12">
        <v>58.496000000000002</v>
      </c>
      <c r="O12">
        <v>56723</v>
      </c>
      <c r="P12">
        <v>16214</v>
      </c>
      <c r="Q12">
        <v>0.28599999999999998</v>
      </c>
      <c r="R12">
        <v>269.08</v>
      </c>
      <c r="S12" t="s">
        <v>11</v>
      </c>
      <c r="V12">
        <v>9</v>
      </c>
      <c r="W12">
        <v>9.9200000000000004E-4</v>
      </c>
      <c r="X12">
        <v>57.478000000000002</v>
      </c>
      <c r="Y12">
        <v>55851</v>
      </c>
      <c r="Z12">
        <v>15516</v>
      </c>
      <c r="AA12">
        <v>0.27800000000000002</v>
      </c>
      <c r="AB12">
        <v>264.39999999999998</v>
      </c>
      <c r="AC12" t="s">
        <v>11</v>
      </c>
    </row>
    <row r="13" spans="1:29" x14ac:dyDescent="0.4">
      <c r="A13">
        <v>10</v>
      </c>
      <c r="B13">
        <v>1.32E-3</v>
      </c>
      <c r="C13" s="5">
        <f t="shared" si="0"/>
        <v>0.13200000000000001</v>
      </c>
      <c r="D13" s="5">
        <v>74.924999999999997</v>
      </c>
      <c r="E13" s="5">
        <v>54618</v>
      </c>
      <c r="F13" s="5">
        <v>15050</v>
      </c>
      <c r="G13">
        <v>0.27600000000000002</v>
      </c>
      <c r="H13">
        <v>344.66</v>
      </c>
      <c r="I13" t="s">
        <v>11</v>
      </c>
      <c r="L13">
        <v>10</v>
      </c>
      <c r="M13">
        <v>1.32E-3</v>
      </c>
      <c r="N13">
        <v>77.343000000000004</v>
      </c>
      <c r="O13">
        <v>56254</v>
      </c>
      <c r="P13">
        <v>16113</v>
      </c>
      <c r="Q13">
        <v>0.28599999999999998</v>
      </c>
      <c r="R13">
        <v>355.78</v>
      </c>
      <c r="S13" t="s">
        <v>11</v>
      </c>
      <c r="V13">
        <v>10</v>
      </c>
      <c r="W13">
        <v>1.32E-3</v>
      </c>
      <c r="X13">
        <v>76.099000000000004</v>
      </c>
      <c r="Y13">
        <v>55438</v>
      </c>
      <c r="Z13">
        <v>15442</v>
      </c>
      <c r="AA13">
        <v>0.27900000000000003</v>
      </c>
      <c r="AB13">
        <v>350.06</v>
      </c>
      <c r="AC13" t="s">
        <v>11</v>
      </c>
    </row>
    <row r="14" spans="1:29" x14ac:dyDescent="0.4">
      <c r="A14">
        <v>11</v>
      </c>
      <c r="B14">
        <v>1.7600000000000001E-3</v>
      </c>
      <c r="C14" s="5">
        <f t="shared" si="0"/>
        <v>0.17600000000000002</v>
      </c>
      <c r="D14" s="5">
        <v>99.353999999999999</v>
      </c>
      <c r="E14" s="5">
        <v>54304</v>
      </c>
      <c r="F14" s="5">
        <v>14982</v>
      </c>
      <c r="G14">
        <v>0.27600000000000002</v>
      </c>
      <c r="H14">
        <v>457.04</v>
      </c>
      <c r="I14" t="s">
        <v>11</v>
      </c>
      <c r="L14">
        <v>11</v>
      </c>
      <c r="M14">
        <v>1.7600000000000001E-3</v>
      </c>
      <c r="N14">
        <v>102.13</v>
      </c>
      <c r="O14">
        <v>55708</v>
      </c>
      <c r="P14">
        <v>15944</v>
      </c>
      <c r="Q14">
        <v>0.28599999999999998</v>
      </c>
      <c r="R14">
        <v>469.81</v>
      </c>
      <c r="S14" t="s">
        <v>11</v>
      </c>
      <c r="V14">
        <v>11</v>
      </c>
      <c r="W14">
        <v>1.7600000000000001E-3</v>
      </c>
      <c r="X14">
        <v>100.51</v>
      </c>
      <c r="Y14">
        <v>54902</v>
      </c>
      <c r="Z14">
        <v>15305</v>
      </c>
      <c r="AA14">
        <v>0.27900000000000003</v>
      </c>
      <c r="AB14">
        <v>462.35</v>
      </c>
      <c r="AC14" t="s">
        <v>11</v>
      </c>
    </row>
    <row r="15" spans="1:29" x14ac:dyDescent="0.4">
      <c r="A15">
        <v>12</v>
      </c>
      <c r="B15">
        <v>2.3500000000000001E-3</v>
      </c>
      <c r="C15" s="5">
        <f t="shared" si="0"/>
        <v>0.23500000000000001</v>
      </c>
      <c r="D15" s="5">
        <v>131.46</v>
      </c>
      <c r="E15" s="5">
        <v>53887</v>
      </c>
      <c r="F15" s="5">
        <v>14837</v>
      </c>
      <c r="G15">
        <v>0.27500000000000002</v>
      </c>
      <c r="H15">
        <v>604.75</v>
      </c>
      <c r="I15" t="s">
        <v>11</v>
      </c>
      <c r="L15">
        <v>12</v>
      </c>
      <c r="M15">
        <v>2.3500000000000001E-3</v>
      </c>
      <c r="N15">
        <v>134.57</v>
      </c>
      <c r="O15">
        <v>55063</v>
      </c>
      <c r="P15">
        <v>15695</v>
      </c>
      <c r="Q15">
        <v>0.28499999999999998</v>
      </c>
      <c r="R15">
        <v>619.04999999999995</v>
      </c>
      <c r="S15" t="s">
        <v>11</v>
      </c>
      <c r="V15">
        <v>12</v>
      </c>
      <c r="W15">
        <v>2.3500000000000001E-3</v>
      </c>
      <c r="X15">
        <v>132.27000000000001</v>
      </c>
      <c r="Y15">
        <v>54186</v>
      </c>
      <c r="Z15">
        <v>15072</v>
      </c>
      <c r="AA15">
        <v>0.27800000000000002</v>
      </c>
      <c r="AB15">
        <v>608.44000000000005</v>
      </c>
      <c r="AC15" t="s">
        <v>11</v>
      </c>
    </row>
    <row r="16" spans="1:29" x14ac:dyDescent="0.4">
      <c r="A16">
        <v>13</v>
      </c>
      <c r="B16">
        <v>3.14E-3</v>
      </c>
      <c r="C16" s="5">
        <f t="shared" si="0"/>
        <v>0.314</v>
      </c>
      <c r="D16" s="5">
        <v>173.24</v>
      </c>
      <c r="E16" s="5">
        <v>53275</v>
      </c>
      <c r="F16" s="5">
        <v>14585</v>
      </c>
      <c r="G16">
        <v>0.27400000000000002</v>
      </c>
      <c r="H16">
        <v>796.92</v>
      </c>
      <c r="I16" t="s">
        <v>11</v>
      </c>
      <c r="L16">
        <v>13</v>
      </c>
      <c r="M16">
        <v>3.13E-3</v>
      </c>
      <c r="N16">
        <v>176.84</v>
      </c>
      <c r="O16">
        <v>54292</v>
      </c>
      <c r="P16">
        <v>15345</v>
      </c>
      <c r="Q16">
        <v>0.28299999999999997</v>
      </c>
      <c r="R16">
        <v>813.47</v>
      </c>
      <c r="S16" t="s">
        <v>11</v>
      </c>
      <c r="V16">
        <v>13</v>
      </c>
      <c r="W16">
        <v>3.14E-3</v>
      </c>
      <c r="X16">
        <v>173.13</v>
      </c>
      <c r="Y16">
        <v>53203</v>
      </c>
      <c r="Z16">
        <v>14724</v>
      </c>
      <c r="AA16">
        <v>0.27700000000000002</v>
      </c>
      <c r="AB16">
        <v>796.4</v>
      </c>
      <c r="AC16" t="s">
        <v>11</v>
      </c>
    </row>
    <row r="17" spans="1:29" x14ac:dyDescent="0.4">
      <c r="A17">
        <v>14</v>
      </c>
      <c r="B17">
        <v>4.1799999999999997E-3</v>
      </c>
      <c r="C17" s="5">
        <f t="shared" si="0"/>
        <v>0.41799999999999998</v>
      </c>
      <c r="D17" s="5">
        <v>226.71</v>
      </c>
      <c r="E17" s="5">
        <v>52312</v>
      </c>
      <c r="F17" s="5">
        <v>14186</v>
      </c>
      <c r="G17">
        <v>0.27100000000000002</v>
      </c>
      <c r="H17">
        <v>1042.9000000000001</v>
      </c>
      <c r="I17" t="s">
        <v>11</v>
      </c>
      <c r="L17">
        <v>14</v>
      </c>
      <c r="M17">
        <v>4.1799999999999997E-3</v>
      </c>
      <c r="N17">
        <v>231.39</v>
      </c>
      <c r="O17">
        <v>53322</v>
      </c>
      <c r="P17">
        <v>14877</v>
      </c>
      <c r="Q17">
        <v>0.27900000000000003</v>
      </c>
      <c r="R17">
        <v>1064.4000000000001</v>
      </c>
      <c r="S17" t="s">
        <v>11</v>
      </c>
      <c r="V17">
        <v>14</v>
      </c>
      <c r="W17">
        <v>4.1799999999999997E-3</v>
      </c>
      <c r="X17">
        <v>225.98</v>
      </c>
      <c r="Y17">
        <v>52104</v>
      </c>
      <c r="Z17">
        <v>14315</v>
      </c>
      <c r="AA17">
        <v>0.27500000000000002</v>
      </c>
      <c r="AB17">
        <v>1039.5</v>
      </c>
      <c r="AC17" t="s">
        <v>11</v>
      </c>
    </row>
    <row r="18" spans="1:29" x14ac:dyDescent="0.4">
      <c r="A18">
        <v>15</v>
      </c>
      <c r="B18">
        <v>5.5799999999999999E-3</v>
      </c>
      <c r="C18" s="5">
        <f t="shared" si="0"/>
        <v>0.55799999999999994</v>
      </c>
      <c r="D18" s="5">
        <v>295.36</v>
      </c>
      <c r="E18" s="5">
        <v>51150</v>
      </c>
      <c r="F18" s="5">
        <v>13692</v>
      </c>
      <c r="G18">
        <v>0.26800000000000002</v>
      </c>
      <c r="H18">
        <v>1358.7</v>
      </c>
      <c r="I18" t="s">
        <v>11</v>
      </c>
      <c r="L18">
        <v>15</v>
      </c>
      <c r="M18">
        <v>5.5700000000000003E-3</v>
      </c>
      <c r="N18">
        <v>300.93</v>
      </c>
      <c r="O18">
        <v>52064</v>
      </c>
      <c r="P18">
        <v>14286</v>
      </c>
      <c r="Q18">
        <v>0.27400000000000002</v>
      </c>
      <c r="R18">
        <v>1384.3</v>
      </c>
      <c r="S18" t="s">
        <v>11</v>
      </c>
      <c r="V18">
        <v>15</v>
      </c>
      <c r="W18">
        <v>5.5799999999999999E-3</v>
      </c>
      <c r="X18">
        <v>295.64999999999998</v>
      </c>
      <c r="Y18">
        <v>51152</v>
      </c>
      <c r="Z18">
        <v>13916</v>
      </c>
      <c r="AA18">
        <v>0.27200000000000002</v>
      </c>
      <c r="AB18">
        <v>1360</v>
      </c>
      <c r="AC18" t="s">
        <v>11</v>
      </c>
    </row>
    <row r="19" spans="1:29" x14ac:dyDescent="0.4">
      <c r="A19">
        <v>16</v>
      </c>
      <c r="B19">
        <v>7.4400000000000004E-3</v>
      </c>
      <c r="C19" s="5">
        <f t="shared" si="0"/>
        <v>0.74399999999999999</v>
      </c>
      <c r="D19" s="5">
        <v>383.48</v>
      </c>
      <c r="E19" s="5">
        <v>49853</v>
      </c>
      <c r="F19" s="5">
        <v>13143</v>
      </c>
      <c r="G19">
        <v>0.26400000000000001</v>
      </c>
      <c r="H19">
        <v>1764</v>
      </c>
      <c r="I19" t="s">
        <v>11</v>
      </c>
      <c r="L19">
        <v>16</v>
      </c>
      <c r="M19">
        <v>7.43E-3</v>
      </c>
      <c r="N19">
        <v>390.19</v>
      </c>
      <c r="O19">
        <v>50686</v>
      </c>
      <c r="P19">
        <v>13651</v>
      </c>
      <c r="Q19">
        <v>0.26900000000000002</v>
      </c>
      <c r="R19">
        <v>1794.9</v>
      </c>
      <c r="S19" t="s">
        <v>11</v>
      </c>
      <c r="V19">
        <v>16</v>
      </c>
      <c r="W19">
        <v>7.4400000000000004E-3</v>
      </c>
      <c r="X19">
        <v>385.27</v>
      </c>
      <c r="Y19">
        <v>50025</v>
      </c>
      <c r="Z19">
        <v>13452</v>
      </c>
      <c r="AA19">
        <v>0.26900000000000002</v>
      </c>
      <c r="AB19">
        <v>1772.3</v>
      </c>
      <c r="AC19" t="s">
        <v>11</v>
      </c>
    </row>
    <row r="20" spans="1:29" x14ac:dyDescent="0.4">
      <c r="A20">
        <v>17</v>
      </c>
      <c r="B20">
        <v>9.92E-3</v>
      </c>
      <c r="C20" s="5">
        <f t="shared" si="0"/>
        <v>0.99199999999999999</v>
      </c>
      <c r="D20" s="5">
        <v>497.33</v>
      </c>
      <c r="E20" s="5">
        <v>48529</v>
      </c>
      <c r="F20" s="5">
        <v>12597</v>
      </c>
      <c r="G20">
        <v>0.26</v>
      </c>
      <c r="H20">
        <v>2287.8000000000002</v>
      </c>
      <c r="I20" t="s">
        <v>11</v>
      </c>
      <c r="L20">
        <v>17</v>
      </c>
      <c r="M20">
        <v>9.9100000000000004E-3</v>
      </c>
      <c r="N20">
        <v>504.6</v>
      </c>
      <c r="O20">
        <v>49214</v>
      </c>
      <c r="P20">
        <v>13009</v>
      </c>
      <c r="Q20">
        <v>0.26400000000000001</v>
      </c>
      <c r="R20">
        <v>2321.1999999999998</v>
      </c>
      <c r="S20" t="s">
        <v>11</v>
      </c>
      <c r="V20">
        <v>17</v>
      </c>
      <c r="W20">
        <v>9.92E-3</v>
      </c>
      <c r="X20">
        <v>499.07</v>
      </c>
      <c r="Y20">
        <v>48630</v>
      </c>
      <c r="Z20">
        <v>12925</v>
      </c>
      <c r="AA20">
        <v>0.26600000000000001</v>
      </c>
      <c r="AB20">
        <v>2295.8000000000002</v>
      </c>
      <c r="AC20" t="s">
        <v>11</v>
      </c>
    </row>
    <row r="21" spans="1:29" x14ac:dyDescent="0.4">
      <c r="A21">
        <v>18</v>
      </c>
      <c r="B21">
        <v>1.32E-2</v>
      </c>
      <c r="C21" s="5">
        <f t="shared" si="0"/>
        <v>1.32</v>
      </c>
      <c r="D21" s="5">
        <v>641.99</v>
      </c>
      <c r="E21" s="5">
        <v>47015</v>
      </c>
      <c r="F21" s="5">
        <v>12039</v>
      </c>
      <c r="G21">
        <v>0.25600000000000001</v>
      </c>
      <c r="H21">
        <v>2953.2</v>
      </c>
      <c r="I21" t="s">
        <v>11</v>
      </c>
      <c r="L21">
        <v>18</v>
      </c>
      <c r="M21">
        <v>1.32E-2</v>
      </c>
      <c r="N21">
        <v>649.16999999999996</v>
      </c>
      <c r="O21">
        <v>47525</v>
      </c>
      <c r="P21">
        <v>12368</v>
      </c>
      <c r="Q21">
        <v>0.26</v>
      </c>
      <c r="R21">
        <v>2986.2</v>
      </c>
      <c r="S21" t="s">
        <v>11</v>
      </c>
      <c r="V21">
        <v>18</v>
      </c>
      <c r="W21">
        <v>1.32E-2</v>
      </c>
      <c r="X21">
        <v>645.59</v>
      </c>
      <c r="Y21">
        <v>47206</v>
      </c>
      <c r="Z21">
        <v>12420</v>
      </c>
      <c r="AA21">
        <v>0.26300000000000001</v>
      </c>
      <c r="AB21">
        <v>2969.8</v>
      </c>
      <c r="AC21" t="s">
        <v>11</v>
      </c>
    </row>
    <row r="22" spans="1:29" x14ac:dyDescent="0.4">
      <c r="A22">
        <v>19</v>
      </c>
      <c r="B22">
        <v>1.7600000000000001E-2</v>
      </c>
      <c r="C22" s="5">
        <f t="shared" si="0"/>
        <v>1.76</v>
      </c>
      <c r="D22" s="5">
        <v>828.06</v>
      </c>
      <c r="E22" s="5">
        <v>45505</v>
      </c>
      <c r="F22" s="5">
        <v>11532</v>
      </c>
      <c r="G22">
        <v>0.253</v>
      </c>
      <c r="H22">
        <v>3809.1</v>
      </c>
      <c r="I22" t="s">
        <v>11</v>
      </c>
      <c r="L22">
        <v>19</v>
      </c>
      <c r="M22">
        <v>1.7600000000000001E-2</v>
      </c>
      <c r="N22">
        <v>834.4</v>
      </c>
      <c r="O22">
        <v>45837</v>
      </c>
      <c r="P22">
        <v>11806</v>
      </c>
      <c r="Q22">
        <v>0.25800000000000001</v>
      </c>
      <c r="R22">
        <v>3838.3</v>
      </c>
      <c r="S22" t="s">
        <v>11</v>
      </c>
      <c r="V22">
        <v>19</v>
      </c>
      <c r="W22">
        <v>1.7600000000000001E-2</v>
      </c>
      <c r="X22">
        <v>833.37</v>
      </c>
      <c r="Y22">
        <v>45712</v>
      </c>
      <c r="Z22">
        <v>11956</v>
      </c>
      <c r="AA22">
        <v>0.26200000000000001</v>
      </c>
      <c r="AB22">
        <v>3833.5</v>
      </c>
      <c r="AC22" t="s">
        <v>11</v>
      </c>
    </row>
    <row r="23" spans="1:29" x14ac:dyDescent="0.4">
      <c r="A23">
        <v>20</v>
      </c>
      <c r="B23">
        <v>2.35E-2</v>
      </c>
      <c r="C23" s="5">
        <f t="shared" si="0"/>
        <v>2.35</v>
      </c>
      <c r="D23" s="5">
        <v>1065.5</v>
      </c>
      <c r="E23" s="5">
        <v>43917</v>
      </c>
      <c r="F23" s="5">
        <v>11082</v>
      </c>
      <c r="G23">
        <v>0.252</v>
      </c>
      <c r="H23">
        <v>4901.2</v>
      </c>
      <c r="I23" t="s">
        <v>11</v>
      </c>
      <c r="L23">
        <v>20</v>
      </c>
      <c r="M23">
        <v>2.35E-2</v>
      </c>
      <c r="N23">
        <v>1069.0999999999999</v>
      </c>
      <c r="O23">
        <v>44049</v>
      </c>
      <c r="P23">
        <v>11302</v>
      </c>
      <c r="Q23">
        <v>0.25700000000000001</v>
      </c>
      <c r="R23">
        <v>4917.8</v>
      </c>
      <c r="S23" t="s">
        <v>11</v>
      </c>
      <c r="V23">
        <v>20</v>
      </c>
      <c r="W23">
        <v>2.35E-2</v>
      </c>
      <c r="X23">
        <v>1072.0999999999999</v>
      </c>
      <c r="Y23">
        <v>44100</v>
      </c>
      <c r="Z23">
        <v>11529</v>
      </c>
      <c r="AA23">
        <v>0.26100000000000001</v>
      </c>
      <c r="AB23">
        <v>4931.8999999999996</v>
      </c>
      <c r="AC23" t="s">
        <v>11</v>
      </c>
    </row>
    <row r="24" spans="1:29" x14ac:dyDescent="0.4">
      <c r="A24">
        <v>21</v>
      </c>
      <c r="B24">
        <v>3.1399999999999997E-2</v>
      </c>
      <c r="C24" s="5">
        <f t="shared" si="0"/>
        <v>3.1399999999999997</v>
      </c>
      <c r="D24" s="5">
        <v>1366.2</v>
      </c>
      <c r="E24" s="5">
        <v>42220</v>
      </c>
      <c r="F24" s="5">
        <v>10684</v>
      </c>
      <c r="G24">
        <v>0.253</v>
      </c>
      <c r="H24">
        <v>6284.5</v>
      </c>
      <c r="I24" t="s">
        <v>11</v>
      </c>
      <c r="L24">
        <v>21</v>
      </c>
      <c r="M24">
        <v>3.1300000000000001E-2</v>
      </c>
      <c r="N24">
        <v>1365.7</v>
      </c>
      <c r="O24">
        <v>42191</v>
      </c>
      <c r="P24">
        <v>10857</v>
      </c>
      <c r="Q24">
        <v>0.25700000000000001</v>
      </c>
      <c r="R24">
        <v>6282.4</v>
      </c>
      <c r="S24" t="s">
        <v>11</v>
      </c>
      <c r="V24">
        <v>21</v>
      </c>
      <c r="W24">
        <v>3.1399999999999997E-2</v>
      </c>
      <c r="X24">
        <v>1373.8</v>
      </c>
      <c r="Y24">
        <v>42356</v>
      </c>
      <c r="Z24">
        <v>11147</v>
      </c>
      <c r="AA24">
        <v>0.26300000000000001</v>
      </c>
      <c r="AB24">
        <v>6319.4</v>
      </c>
      <c r="AC24" t="s">
        <v>11</v>
      </c>
    </row>
    <row r="25" spans="1:29" x14ac:dyDescent="0.4">
      <c r="A25">
        <v>22</v>
      </c>
      <c r="B25">
        <v>4.1799999999999997E-2</v>
      </c>
      <c r="C25" s="5">
        <f t="shared" si="0"/>
        <v>4.18</v>
      </c>
      <c r="D25" s="5">
        <v>1741.4</v>
      </c>
      <c r="E25" s="5">
        <v>40325</v>
      </c>
      <c r="F25" s="5">
        <v>10328</v>
      </c>
      <c r="G25">
        <v>0.25600000000000001</v>
      </c>
      <c r="H25">
        <v>8010.4</v>
      </c>
      <c r="I25" t="s">
        <v>11</v>
      </c>
      <c r="L25">
        <v>22</v>
      </c>
      <c r="M25">
        <v>4.1799999999999997E-2</v>
      </c>
      <c r="N25">
        <v>1737</v>
      </c>
      <c r="O25">
        <v>40213</v>
      </c>
      <c r="P25">
        <v>10460</v>
      </c>
      <c r="Q25">
        <v>0.26</v>
      </c>
      <c r="R25">
        <v>7990.5</v>
      </c>
      <c r="S25" t="s">
        <v>11</v>
      </c>
      <c r="V25">
        <v>22</v>
      </c>
      <c r="W25">
        <v>4.1799999999999997E-2</v>
      </c>
      <c r="X25">
        <v>1749.3</v>
      </c>
      <c r="Y25">
        <v>40403</v>
      </c>
      <c r="Z25">
        <v>10798</v>
      </c>
      <c r="AA25">
        <v>0.26700000000000002</v>
      </c>
      <c r="AB25">
        <v>8046.7</v>
      </c>
      <c r="AC25" t="s">
        <v>11</v>
      </c>
    </row>
    <row r="26" spans="1:29" x14ac:dyDescent="0.4">
      <c r="A26">
        <v>23</v>
      </c>
      <c r="B26">
        <v>5.5800000000000002E-2</v>
      </c>
      <c r="C26" s="5">
        <f t="shared" si="0"/>
        <v>5.58</v>
      </c>
      <c r="D26" s="5">
        <v>2203.1999999999998</v>
      </c>
      <c r="E26" s="5">
        <v>38206</v>
      </c>
      <c r="F26" s="5">
        <v>10002</v>
      </c>
      <c r="G26">
        <v>0.26200000000000001</v>
      </c>
      <c r="H26">
        <v>10135</v>
      </c>
      <c r="I26" t="s">
        <v>11</v>
      </c>
      <c r="L26">
        <v>23</v>
      </c>
      <c r="M26">
        <v>5.57E-2</v>
      </c>
      <c r="N26">
        <v>2193.6999999999998</v>
      </c>
      <c r="O26">
        <v>38034</v>
      </c>
      <c r="P26">
        <v>10093</v>
      </c>
      <c r="Q26">
        <v>0.26500000000000001</v>
      </c>
      <c r="R26">
        <v>10091</v>
      </c>
      <c r="S26" t="s">
        <v>11</v>
      </c>
      <c r="V26">
        <v>23</v>
      </c>
      <c r="W26">
        <v>5.5800000000000002E-2</v>
      </c>
      <c r="X26">
        <v>2210.1</v>
      </c>
      <c r="Y26">
        <v>38214</v>
      </c>
      <c r="Z26">
        <v>10471</v>
      </c>
      <c r="AA26">
        <v>0.27400000000000002</v>
      </c>
      <c r="AB26">
        <v>10167</v>
      </c>
      <c r="AC26" t="s">
        <v>11</v>
      </c>
    </row>
    <row r="27" spans="1:29" x14ac:dyDescent="0.4">
      <c r="A27">
        <v>24</v>
      </c>
      <c r="B27">
        <v>7.4399999999999994E-2</v>
      </c>
      <c r="C27" s="5">
        <f t="shared" si="0"/>
        <v>7.4399999999999995</v>
      </c>
      <c r="D27" s="5">
        <v>2758.6</v>
      </c>
      <c r="E27" s="5">
        <v>35795</v>
      </c>
      <c r="F27" s="5">
        <v>9689.9</v>
      </c>
      <c r="G27">
        <v>0.27100000000000002</v>
      </c>
      <c r="H27">
        <v>12690</v>
      </c>
      <c r="I27" t="s">
        <v>11</v>
      </c>
      <c r="L27">
        <v>24</v>
      </c>
      <c r="M27">
        <v>7.4300000000000005E-2</v>
      </c>
      <c r="N27">
        <v>2742.4</v>
      </c>
      <c r="O27">
        <v>35578</v>
      </c>
      <c r="P27">
        <v>9746.5</v>
      </c>
      <c r="Q27">
        <v>0.27400000000000002</v>
      </c>
      <c r="R27">
        <v>12615</v>
      </c>
      <c r="S27" t="s">
        <v>11</v>
      </c>
      <c r="V27">
        <v>24</v>
      </c>
      <c r="W27">
        <v>7.4399999999999994E-2</v>
      </c>
      <c r="X27">
        <v>2760.8</v>
      </c>
      <c r="Y27">
        <v>35702</v>
      </c>
      <c r="Z27">
        <v>10148</v>
      </c>
      <c r="AA27">
        <v>0.28399999999999997</v>
      </c>
      <c r="AB27">
        <v>12700</v>
      </c>
      <c r="AC27" t="s">
        <v>11</v>
      </c>
    </row>
    <row r="28" spans="1:29" x14ac:dyDescent="0.4">
      <c r="A28">
        <v>25</v>
      </c>
      <c r="B28">
        <v>9.9199999999999997E-2</v>
      </c>
      <c r="C28" s="5">
        <f t="shared" si="0"/>
        <v>9.92</v>
      </c>
      <c r="D28" s="5">
        <v>3407</v>
      </c>
      <c r="E28" s="5">
        <v>33042</v>
      </c>
      <c r="F28" s="5">
        <v>9367.2999999999993</v>
      </c>
      <c r="G28">
        <v>0.28299999999999997</v>
      </c>
      <c r="H28">
        <v>15672</v>
      </c>
      <c r="I28" t="s">
        <v>11</v>
      </c>
      <c r="L28">
        <v>25</v>
      </c>
      <c r="M28">
        <v>9.9099999999999994E-2</v>
      </c>
      <c r="N28">
        <v>3383.8</v>
      </c>
      <c r="O28">
        <v>32809</v>
      </c>
      <c r="P28">
        <v>9409.2999999999993</v>
      </c>
      <c r="Q28">
        <v>0.28699999999999998</v>
      </c>
      <c r="R28">
        <v>15566</v>
      </c>
      <c r="S28" t="s">
        <v>11</v>
      </c>
      <c r="V28">
        <v>25</v>
      </c>
      <c r="W28">
        <v>9.9199999999999997E-2</v>
      </c>
      <c r="X28">
        <v>3401</v>
      </c>
      <c r="Y28">
        <v>32857</v>
      </c>
      <c r="Z28">
        <v>9800.9</v>
      </c>
      <c r="AA28">
        <v>0.29799999999999999</v>
      </c>
      <c r="AB28">
        <v>15645</v>
      </c>
      <c r="AC28" t="s">
        <v>11</v>
      </c>
    </row>
    <row r="29" spans="1:29" x14ac:dyDescent="0.4">
      <c r="A29">
        <v>26</v>
      </c>
      <c r="B29">
        <v>0.13200000000000001</v>
      </c>
      <c r="C29" s="5">
        <f t="shared" si="0"/>
        <v>13.200000000000001</v>
      </c>
      <c r="D29" s="5">
        <v>4139.3</v>
      </c>
      <c r="E29" s="5">
        <v>29963</v>
      </c>
      <c r="F29" s="5">
        <v>9013.5</v>
      </c>
      <c r="G29">
        <v>0.30099999999999999</v>
      </c>
      <c r="H29">
        <v>19041</v>
      </c>
      <c r="I29" t="s">
        <v>11</v>
      </c>
      <c r="L29">
        <v>26</v>
      </c>
      <c r="M29">
        <v>0.13200000000000001</v>
      </c>
      <c r="N29">
        <v>4107.6000000000004</v>
      </c>
      <c r="O29">
        <v>29721</v>
      </c>
      <c r="P29">
        <v>9052.2000000000007</v>
      </c>
      <c r="Q29">
        <v>0.30499999999999999</v>
      </c>
      <c r="R29">
        <v>18895</v>
      </c>
      <c r="S29" t="s">
        <v>11</v>
      </c>
      <c r="V29">
        <v>26</v>
      </c>
      <c r="W29">
        <v>0.13200000000000001</v>
      </c>
      <c r="X29">
        <v>4120.2</v>
      </c>
      <c r="Y29">
        <v>29694</v>
      </c>
      <c r="Z29">
        <v>9405.2999999999993</v>
      </c>
      <c r="AA29">
        <v>0.317</v>
      </c>
      <c r="AB29">
        <v>18953</v>
      </c>
      <c r="AC29" t="s">
        <v>11</v>
      </c>
    </row>
    <row r="30" spans="1:29" x14ac:dyDescent="0.4">
      <c r="A30">
        <v>27</v>
      </c>
      <c r="B30">
        <v>0.17599999999999999</v>
      </c>
      <c r="C30" s="5">
        <f t="shared" si="0"/>
        <v>17.599999999999998</v>
      </c>
      <c r="D30" s="5">
        <v>4937.3</v>
      </c>
      <c r="E30" s="5">
        <v>26626</v>
      </c>
      <c r="F30" s="5">
        <v>8618.2999999999993</v>
      </c>
      <c r="G30">
        <v>0.32400000000000001</v>
      </c>
      <c r="H30">
        <v>22712</v>
      </c>
      <c r="I30" t="s">
        <v>11</v>
      </c>
      <c r="L30">
        <v>27</v>
      </c>
      <c r="M30">
        <v>0.17599999999999999</v>
      </c>
      <c r="N30">
        <v>4895</v>
      </c>
      <c r="O30">
        <v>26380</v>
      </c>
      <c r="P30">
        <v>8655.9</v>
      </c>
      <c r="Q30">
        <v>0.32800000000000001</v>
      </c>
      <c r="R30">
        <v>22517</v>
      </c>
      <c r="S30" t="s">
        <v>11</v>
      </c>
      <c r="V30">
        <v>27</v>
      </c>
      <c r="W30">
        <v>0.17599999999999999</v>
      </c>
      <c r="X30">
        <v>4907</v>
      </c>
      <c r="Y30">
        <v>26331</v>
      </c>
      <c r="Z30">
        <v>8973.2000000000007</v>
      </c>
      <c r="AA30">
        <v>0.34100000000000003</v>
      </c>
      <c r="AB30">
        <v>22572</v>
      </c>
      <c r="AC30" t="s">
        <v>11</v>
      </c>
    </row>
    <row r="31" spans="1:29" x14ac:dyDescent="0.4">
      <c r="A31">
        <v>28</v>
      </c>
      <c r="B31">
        <v>0.23499999999999999</v>
      </c>
      <c r="C31" s="5">
        <f t="shared" si="0"/>
        <v>23.5</v>
      </c>
      <c r="D31" s="5">
        <v>5772.4</v>
      </c>
      <c r="E31" s="5">
        <v>23134</v>
      </c>
      <c r="F31" s="5">
        <v>8172.5</v>
      </c>
      <c r="G31">
        <v>0.35299999999999998</v>
      </c>
      <c r="H31">
        <v>26553</v>
      </c>
      <c r="I31" t="s">
        <v>11</v>
      </c>
      <c r="L31">
        <v>28</v>
      </c>
      <c r="M31">
        <v>0.23499999999999999</v>
      </c>
      <c r="N31">
        <v>5719.4</v>
      </c>
      <c r="O31">
        <v>22898</v>
      </c>
      <c r="P31">
        <v>8210.6</v>
      </c>
      <c r="Q31">
        <v>0.35899999999999999</v>
      </c>
      <c r="R31">
        <v>26309</v>
      </c>
      <c r="S31" t="s">
        <v>11</v>
      </c>
      <c r="V31">
        <v>28</v>
      </c>
      <c r="W31">
        <v>0.23499999999999999</v>
      </c>
      <c r="X31">
        <v>5739.5</v>
      </c>
      <c r="Y31">
        <v>22872</v>
      </c>
      <c r="Z31">
        <v>8496.4</v>
      </c>
      <c r="AA31">
        <v>0.371</v>
      </c>
      <c r="AB31">
        <v>26402</v>
      </c>
      <c r="AC31" t="s">
        <v>11</v>
      </c>
    </row>
    <row r="32" spans="1:29" x14ac:dyDescent="0.4">
      <c r="A32">
        <v>29</v>
      </c>
      <c r="B32">
        <v>0.314</v>
      </c>
      <c r="C32" s="5">
        <f t="shared" si="0"/>
        <v>31.4</v>
      </c>
      <c r="D32" s="5">
        <v>6614.2</v>
      </c>
      <c r="E32" s="5">
        <v>19637</v>
      </c>
      <c r="F32" s="5">
        <v>7668.1</v>
      </c>
      <c r="G32">
        <v>0.39</v>
      </c>
      <c r="H32">
        <v>30426</v>
      </c>
      <c r="I32" t="s">
        <v>11</v>
      </c>
      <c r="L32">
        <v>29</v>
      </c>
      <c r="M32">
        <v>0.314</v>
      </c>
      <c r="N32">
        <v>6553.5</v>
      </c>
      <c r="O32">
        <v>19430</v>
      </c>
      <c r="P32">
        <v>7703.7</v>
      </c>
      <c r="Q32">
        <v>0.39600000000000002</v>
      </c>
      <c r="R32">
        <v>30147</v>
      </c>
      <c r="S32" t="s">
        <v>11</v>
      </c>
      <c r="V32">
        <v>29</v>
      </c>
      <c r="W32">
        <v>0.314</v>
      </c>
      <c r="X32">
        <v>6594.7</v>
      </c>
      <c r="Y32">
        <v>19453</v>
      </c>
      <c r="Z32">
        <v>7967.2</v>
      </c>
      <c r="AA32">
        <v>0.41</v>
      </c>
      <c r="AB32">
        <v>30336</v>
      </c>
      <c r="AC32" t="s">
        <v>11</v>
      </c>
    </row>
    <row r="33" spans="1:29" x14ac:dyDescent="0.4">
      <c r="A33">
        <v>30</v>
      </c>
      <c r="B33">
        <v>0.41799999999999998</v>
      </c>
      <c r="C33" s="5">
        <f t="shared" si="0"/>
        <v>41.8</v>
      </c>
      <c r="D33" s="5">
        <v>7445.5</v>
      </c>
      <c r="E33" s="5">
        <v>16309</v>
      </c>
      <c r="F33" s="5">
        <v>7117.4</v>
      </c>
      <c r="G33">
        <v>0.436</v>
      </c>
      <c r="H33">
        <v>34250</v>
      </c>
      <c r="I33" t="s">
        <v>11</v>
      </c>
      <c r="L33">
        <v>30</v>
      </c>
      <c r="M33">
        <v>0.41799999999999998</v>
      </c>
      <c r="N33">
        <v>7379.4</v>
      </c>
      <c r="O33">
        <v>16138</v>
      </c>
      <c r="P33">
        <v>7139.6</v>
      </c>
      <c r="Q33">
        <v>0.442</v>
      </c>
      <c r="R33">
        <v>33946</v>
      </c>
      <c r="S33" t="s">
        <v>11</v>
      </c>
      <c r="V33">
        <v>30</v>
      </c>
      <c r="W33">
        <v>0.41799999999999998</v>
      </c>
      <c r="X33">
        <v>7449.5</v>
      </c>
      <c r="Y33">
        <v>16206</v>
      </c>
      <c r="Z33">
        <v>7378.2</v>
      </c>
      <c r="AA33">
        <v>0.45500000000000002</v>
      </c>
      <c r="AB33">
        <v>34268</v>
      </c>
      <c r="AC33" t="s">
        <v>11</v>
      </c>
    </row>
    <row r="34" spans="1:29" x14ac:dyDescent="0.4">
      <c r="A34">
        <v>31</v>
      </c>
      <c r="B34">
        <v>0.55800000000000005</v>
      </c>
      <c r="C34" s="5">
        <f t="shared" si="0"/>
        <v>55.800000000000004</v>
      </c>
      <c r="D34" s="5">
        <v>8263.2999999999993</v>
      </c>
      <c r="E34" s="5">
        <v>13294</v>
      </c>
      <c r="F34" s="5">
        <v>6521.1</v>
      </c>
      <c r="G34">
        <v>0.49099999999999999</v>
      </c>
      <c r="H34">
        <v>38012</v>
      </c>
      <c r="I34" t="s">
        <v>11</v>
      </c>
      <c r="L34">
        <v>31</v>
      </c>
      <c r="M34">
        <v>0.55800000000000005</v>
      </c>
      <c r="N34">
        <v>8196.2999999999993</v>
      </c>
      <c r="O34">
        <v>13167</v>
      </c>
      <c r="P34">
        <v>6528.7</v>
      </c>
      <c r="Q34">
        <v>0.496</v>
      </c>
      <c r="R34">
        <v>37703</v>
      </c>
      <c r="S34" t="s">
        <v>11</v>
      </c>
      <c r="V34">
        <v>31</v>
      </c>
      <c r="W34">
        <v>0.55800000000000005</v>
      </c>
      <c r="X34">
        <v>8303.2000000000007</v>
      </c>
      <c r="Y34">
        <v>13266</v>
      </c>
      <c r="Z34">
        <v>6744</v>
      </c>
      <c r="AA34">
        <v>0.50800000000000001</v>
      </c>
      <c r="AB34">
        <v>38195</v>
      </c>
      <c r="AC34" t="s">
        <v>11</v>
      </c>
    </row>
    <row r="35" spans="1:29" x14ac:dyDescent="0.4">
      <c r="A35">
        <v>32</v>
      </c>
      <c r="B35">
        <v>0.74399999999999999</v>
      </c>
      <c r="C35" s="5">
        <f t="shared" si="0"/>
        <v>74.400000000000006</v>
      </c>
      <c r="D35" s="5">
        <v>9090.7000000000007</v>
      </c>
      <c r="E35" s="5">
        <v>10693</v>
      </c>
      <c r="F35" s="5">
        <v>5900.4</v>
      </c>
      <c r="G35">
        <v>0.55200000000000005</v>
      </c>
      <c r="H35">
        <v>41818</v>
      </c>
      <c r="I35" t="s">
        <v>11</v>
      </c>
      <c r="L35">
        <v>32</v>
      </c>
      <c r="M35">
        <v>0.74399999999999999</v>
      </c>
      <c r="N35">
        <v>9013.5</v>
      </c>
      <c r="O35">
        <v>10594</v>
      </c>
      <c r="P35">
        <v>5881.3</v>
      </c>
      <c r="Q35">
        <v>0.55500000000000005</v>
      </c>
      <c r="R35">
        <v>41463</v>
      </c>
      <c r="S35" t="s">
        <v>11</v>
      </c>
      <c r="V35">
        <v>32</v>
      </c>
      <c r="W35">
        <v>0.74399999999999999</v>
      </c>
      <c r="X35">
        <v>9168.9</v>
      </c>
      <c r="Y35">
        <v>10712</v>
      </c>
      <c r="Z35">
        <v>6089</v>
      </c>
      <c r="AA35">
        <v>0.56799999999999995</v>
      </c>
      <c r="AB35">
        <v>42177</v>
      </c>
      <c r="AC35" t="s">
        <v>11</v>
      </c>
    </row>
    <row r="36" spans="1:29" x14ac:dyDescent="0.4">
      <c r="A36">
        <v>33</v>
      </c>
      <c r="B36">
        <v>0.99299999999999999</v>
      </c>
      <c r="C36" s="5">
        <f t="shared" si="0"/>
        <v>99.3</v>
      </c>
      <c r="D36" s="5">
        <v>9943.4</v>
      </c>
      <c r="E36" s="5">
        <v>8516.7999999999993</v>
      </c>
      <c r="F36" s="5">
        <v>5268.9</v>
      </c>
      <c r="G36">
        <v>0.61899999999999999</v>
      </c>
      <c r="H36">
        <v>45740</v>
      </c>
      <c r="I36" t="s">
        <v>11</v>
      </c>
      <c r="L36">
        <v>33</v>
      </c>
      <c r="M36">
        <v>0.99199999999999999</v>
      </c>
      <c r="N36">
        <v>9856.2000000000007</v>
      </c>
      <c r="O36">
        <v>8448.9</v>
      </c>
      <c r="P36">
        <v>5222.8999999999996</v>
      </c>
      <c r="Q36">
        <v>0.61799999999999999</v>
      </c>
      <c r="R36">
        <v>45339</v>
      </c>
      <c r="S36" t="s">
        <v>11</v>
      </c>
      <c r="V36">
        <v>33</v>
      </c>
      <c r="W36">
        <v>0.99299999999999999</v>
      </c>
      <c r="X36">
        <v>10086</v>
      </c>
      <c r="Y36">
        <v>8586.4</v>
      </c>
      <c r="Z36">
        <v>5433.9</v>
      </c>
      <c r="AA36">
        <v>0.63300000000000001</v>
      </c>
      <c r="AB36">
        <v>46397</v>
      </c>
      <c r="AC36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36"/>
  <sheetViews>
    <sheetView topLeftCell="O1" workbookViewId="0">
      <selection activeCell="L27" sqref="L27"/>
    </sheetView>
  </sheetViews>
  <sheetFormatPr defaultColWidth="8.84375" defaultRowHeight="14.6" x14ac:dyDescent="0.4"/>
  <cols>
    <col min="2" max="2" width="10.69140625" customWidth="1"/>
    <col min="3" max="3" width="10.69140625" style="5" customWidth="1"/>
    <col min="4" max="6" width="8.84375" style="5"/>
  </cols>
  <sheetData>
    <row r="1" spans="1:30" x14ac:dyDescent="0.4">
      <c r="A1" t="s">
        <v>0</v>
      </c>
      <c r="B1" t="s">
        <v>1</v>
      </c>
      <c r="D1" s="5" t="s">
        <v>2</v>
      </c>
      <c r="E1" s="5" t="s">
        <v>3</v>
      </c>
      <c r="F1" s="5" t="s">
        <v>4</v>
      </c>
      <c r="G1" t="s">
        <v>5</v>
      </c>
      <c r="H1" t="s">
        <v>6</v>
      </c>
      <c r="I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W1" t="s">
        <v>0</v>
      </c>
      <c r="X1" t="s">
        <v>1</v>
      </c>
      <c r="Y1" t="s">
        <v>2</v>
      </c>
      <c r="Z1" t="s">
        <v>3</v>
      </c>
      <c r="AA1" t="s">
        <v>4</v>
      </c>
      <c r="AB1" t="s">
        <v>5</v>
      </c>
      <c r="AC1" t="s">
        <v>6</v>
      </c>
      <c r="AD1" t="s">
        <v>7</v>
      </c>
    </row>
    <row r="3" spans="1:30" x14ac:dyDescent="0.4">
      <c r="B3" t="s">
        <v>8</v>
      </c>
      <c r="C3" s="5" t="s">
        <v>13</v>
      </c>
      <c r="D3" s="5" t="s">
        <v>9</v>
      </c>
      <c r="E3" s="5" t="s">
        <v>9</v>
      </c>
      <c r="F3" s="5" t="s">
        <v>9</v>
      </c>
      <c r="G3" t="s">
        <v>8</v>
      </c>
      <c r="H3" t="s">
        <v>10</v>
      </c>
      <c r="M3" t="s">
        <v>8</v>
      </c>
      <c r="N3" t="s">
        <v>9</v>
      </c>
      <c r="O3" t="s">
        <v>9</v>
      </c>
      <c r="P3" t="s">
        <v>9</v>
      </c>
      <c r="Q3" t="s">
        <v>8</v>
      </c>
      <c r="R3" t="s">
        <v>10</v>
      </c>
      <c r="X3" t="s">
        <v>8</v>
      </c>
      <c r="Y3" t="s">
        <v>9</v>
      </c>
      <c r="Z3" t="s">
        <v>9</v>
      </c>
      <c r="AA3" t="s">
        <v>9</v>
      </c>
      <c r="AB3" t="s">
        <v>8</v>
      </c>
      <c r="AC3" t="s">
        <v>10</v>
      </c>
    </row>
    <row r="4" spans="1:30" x14ac:dyDescent="0.4">
      <c r="A4">
        <v>1</v>
      </c>
      <c r="B4" s="1">
        <v>9.9500000000000006E-5</v>
      </c>
      <c r="C4" s="5">
        <f>B4*100</f>
        <v>9.9500000000000005E-3</v>
      </c>
      <c r="D4" s="5">
        <v>8.4084000000000003</v>
      </c>
      <c r="E4" s="5">
        <v>81102</v>
      </c>
      <c r="F4" s="5">
        <v>23691</v>
      </c>
      <c r="G4">
        <v>0.29199999999999998</v>
      </c>
      <c r="H4">
        <v>38.679000000000002</v>
      </c>
      <c r="I4" t="s">
        <v>12</v>
      </c>
      <c r="L4">
        <v>1</v>
      </c>
      <c r="M4" s="1">
        <v>9.9599999999999995E-5</v>
      </c>
      <c r="N4">
        <v>8.6807999999999996</v>
      </c>
      <c r="O4">
        <v>83511</v>
      </c>
      <c r="P4">
        <v>25031</v>
      </c>
      <c r="Q4">
        <v>0.3</v>
      </c>
      <c r="R4">
        <v>39.932000000000002</v>
      </c>
      <c r="S4" t="s">
        <v>12</v>
      </c>
      <c r="W4">
        <v>1</v>
      </c>
      <c r="X4" s="1">
        <v>9.9500000000000006E-5</v>
      </c>
      <c r="Y4">
        <v>8.9457000000000004</v>
      </c>
      <c r="Z4">
        <v>86157</v>
      </c>
      <c r="AA4">
        <v>25593</v>
      </c>
      <c r="AB4">
        <v>0.29699999999999999</v>
      </c>
      <c r="AC4">
        <v>41.151000000000003</v>
      </c>
      <c r="AD4" t="s">
        <v>12</v>
      </c>
    </row>
    <row r="5" spans="1:30" x14ac:dyDescent="0.4">
      <c r="A5">
        <v>2</v>
      </c>
      <c r="B5">
        <v>1.3300000000000001E-4</v>
      </c>
      <c r="C5" s="5">
        <f t="shared" ref="C5:C36" si="0">B5*100</f>
        <v>1.3300000000000001E-2</v>
      </c>
      <c r="D5" s="5">
        <v>11.218999999999999</v>
      </c>
      <c r="E5" s="5">
        <v>81253</v>
      </c>
      <c r="F5" s="5">
        <v>23560</v>
      </c>
      <c r="G5">
        <v>0.28999999999999998</v>
      </c>
      <c r="H5">
        <v>51.607999999999997</v>
      </c>
      <c r="I5" t="s">
        <v>11</v>
      </c>
      <c r="L5">
        <v>2</v>
      </c>
      <c r="M5">
        <v>1.3300000000000001E-4</v>
      </c>
      <c r="N5">
        <v>11.558999999999999</v>
      </c>
      <c r="O5">
        <v>83457</v>
      </c>
      <c r="P5">
        <v>24924</v>
      </c>
      <c r="Q5">
        <v>0.29899999999999999</v>
      </c>
      <c r="R5">
        <v>53.173000000000002</v>
      </c>
      <c r="S5" t="s">
        <v>11</v>
      </c>
      <c r="W5">
        <v>2</v>
      </c>
      <c r="X5">
        <v>1.3300000000000001E-4</v>
      </c>
      <c r="Y5">
        <v>11.96</v>
      </c>
      <c r="Z5">
        <v>86341</v>
      </c>
      <c r="AA5">
        <v>25720</v>
      </c>
      <c r="AB5">
        <v>0.29799999999999999</v>
      </c>
      <c r="AC5">
        <v>55.015000000000001</v>
      </c>
      <c r="AD5" t="s">
        <v>12</v>
      </c>
    </row>
    <row r="6" spans="1:30" x14ac:dyDescent="0.4">
      <c r="A6">
        <v>3</v>
      </c>
      <c r="B6">
        <v>1.7699999999999999E-4</v>
      </c>
      <c r="C6" s="5">
        <f t="shared" si="0"/>
        <v>1.77E-2</v>
      </c>
      <c r="D6" s="5">
        <v>14.936999999999999</v>
      </c>
      <c r="E6" s="5">
        <v>81245</v>
      </c>
      <c r="F6" s="5">
        <v>23545</v>
      </c>
      <c r="G6">
        <v>0.28999999999999998</v>
      </c>
      <c r="H6">
        <v>68.712999999999994</v>
      </c>
      <c r="I6" t="s">
        <v>11</v>
      </c>
      <c r="L6">
        <v>3</v>
      </c>
      <c r="M6">
        <v>1.7699999999999999E-4</v>
      </c>
      <c r="N6">
        <v>15.401</v>
      </c>
      <c r="O6">
        <v>83330</v>
      </c>
      <c r="P6">
        <v>24850</v>
      </c>
      <c r="Q6">
        <v>0.29799999999999999</v>
      </c>
      <c r="R6">
        <v>70.843999999999994</v>
      </c>
      <c r="S6" t="s">
        <v>11</v>
      </c>
      <c r="W6">
        <v>3</v>
      </c>
      <c r="X6">
        <v>1.7699999999999999E-4</v>
      </c>
      <c r="Y6">
        <v>15.962999999999999</v>
      </c>
      <c r="Z6">
        <v>86493</v>
      </c>
      <c r="AA6">
        <v>25741</v>
      </c>
      <c r="AB6">
        <v>0.29799999999999999</v>
      </c>
      <c r="AC6">
        <v>73.430000000000007</v>
      </c>
      <c r="AD6" t="s">
        <v>11</v>
      </c>
    </row>
    <row r="7" spans="1:30" x14ac:dyDescent="0.4">
      <c r="A7">
        <v>4</v>
      </c>
      <c r="B7">
        <v>2.3599999999999999E-4</v>
      </c>
      <c r="C7" s="5">
        <f t="shared" si="0"/>
        <v>2.3599999999999999E-2</v>
      </c>
      <c r="D7" s="5">
        <v>19.954000000000001</v>
      </c>
      <c r="E7" s="5">
        <v>81371</v>
      </c>
      <c r="F7" s="5">
        <v>23588</v>
      </c>
      <c r="G7">
        <v>0.28999999999999998</v>
      </c>
      <c r="H7">
        <v>91.790999999999997</v>
      </c>
      <c r="I7" t="s">
        <v>11</v>
      </c>
      <c r="L7">
        <v>4</v>
      </c>
      <c r="M7">
        <v>2.3599999999999999E-4</v>
      </c>
      <c r="N7">
        <v>20.460999999999999</v>
      </c>
      <c r="O7">
        <v>83222</v>
      </c>
      <c r="P7">
        <v>24890</v>
      </c>
      <c r="Q7">
        <v>0.29899999999999999</v>
      </c>
      <c r="R7">
        <v>94.123999999999995</v>
      </c>
      <c r="S7" t="s">
        <v>11</v>
      </c>
      <c r="W7">
        <v>4</v>
      </c>
      <c r="X7">
        <v>2.3599999999999999E-4</v>
      </c>
      <c r="Y7">
        <v>21.234999999999999</v>
      </c>
      <c r="Z7">
        <v>86356</v>
      </c>
      <c r="AA7">
        <v>25771</v>
      </c>
      <c r="AB7">
        <v>0.29799999999999999</v>
      </c>
      <c r="AC7">
        <v>97.683000000000007</v>
      </c>
      <c r="AD7" t="s">
        <v>11</v>
      </c>
    </row>
    <row r="8" spans="1:30" x14ac:dyDescent="0.4">
      <c r="A8">
        <v>5</v>
      </c>
      <c r="B8">
        <v>3.1399999999999999E-4</v>
      </c>
      <c r="C8" s="5">
        <f t="shared" si="0"/>
        <v>3.1399999999999997E-2</v>
      </c>
      <c r="D8" s="5">
        <v>26.574999999999999</v>
      </c>
      <c r="E8" s="5">
        <v>81304</v>
      </c>
      <c r="F8" s="5">
        <v>23599</v>
      </c>
      <c r="G8">
        <v>0.28999999999999998</v>
      </c>
      <c r="H8">
        <v>122.25</v>
      </c>
      <c r="I8" t="s">
        <v>11</v>
      </c>
      <c r="L8">
        <v>5</v>
      </c>
      <c r="M8">
        <v>3.1399999999999999E-4</v>
      </c>
      <c r="N8">
        <v>27.248999999999999</v>
      </c>
      <c r="O8">
        <v>83098</v>
      </c>
      <c r="P8">
        <v>24884</v>
      </c>
      <c r="Q8">
        <v>0.29899999999999999</v>
      </c>
      <c r="R8">
        <v>125.35</v>
      </c>
      <c r="S8" t="s">
        <v>11</v>
      </c>
      <c r="W8">
        <v>5</v>
      </c>
      <c r="X8">
        <v>3.1399999999999999E-4</v>
      </c>
      <c r="Y8">
        <v>28.222000000000001</v>
      </c>
      <c r="Z8">
        <v>86151</v>
      </c>
      <c r="AA8">
        <v>25750</v>
      </c>
      <c r="AB8">
        <v>0.29899999999999999</v>
      </c>
      <c r="AC8">
        <v>129.82</v>
      </c>
      <c r="AD8" t="s">
        <v>11</v>
      </c>
    </row>
    <row r="9" spans="1:30" x14ac:dyDescent="0.4">
      <c r="A9">
        <v>6</v>
      </c>
      <c r="B9">
        <v>4.1899999999999999E-4</v>
      </c>
      <c r="C9" s="5">
        <f t="shared" si="0"/>
        <v>4.19E-2</v>
      </c>
      <c r="D9" s="5">
        <v>35.369</v>
      </c>
      <c r="E9" s="5">
        <v>81130</v>
      </c>
      <c r="F9" s="5">
        <v>23632</v>
      </c>
      <c r="G9">
        <v>0.29099999999999998</v>
      </c>
      <c r="H9">
        <v>162.69999999999999</v>
      </c>
      <c r="I9" t="s">
        <v>11</v>
      </c>
      <c r="L9">
        <v>6</v>
      </c>
      <c r="M9">
        <v>4.1899999999999999E-4</v>
      </c>
      <c r="N9">
        <v>36.246000000000002</v>
      </c>
      <c r="O9">
        <v>82801</v>
      </c>
      <c r="P9">
        <v>24852</v>
      </c>
      <c r="Q9">
        <v>0.3</v>
      </c>
      <c r="R9">
        <v>166.73</v>
      </c>
      <c r="S9" t="s">
        <v>11</v>
      </c>
      <c r="W9">
        <v>6</v>
      </c>
      <c r="X9">
        <v>4.1899999999999999E-4</v>
      </c>
      <c r="Y9">
        <v>37.56</v>
      </c>
      <c r="Z9">
        <v>85961</v>
      </c>
      <c r="AA9">
        <v>25748</v>
      </c>
      <c r="AB9">
        <v>0.3</v>
      </c>
      <c r="AC9">
        <v>172.78</v>
      </c>
      <c r="AD9" t="s">
        <v>11</v>
      </c>
    </row>
    <row r="10" spans="1:30" x14ac:dyDescent="0.4">
      <c r="A10">
        <v>7</v>
      </c>
      <c r="B10">
        <v>5.5900000000000004E-4</v>
      </c>
      <c r="C10" s="5">
        <f t="shared" si="0"/>
        <v>5.5900000000000005E-2</v>
      </c>
      <c r="D10" s="5">
        <v>47.064999999999998</v>
      </c>
      <c r="E10" s="5">
        <v>80888</v>
      </c>
      <c r="F10" s="5">
        <v>23620</v>
      </c>
      <c r="G10">
        <v>0.29199999999999998</v>
      </c>
      <c r="H10">
        <v>216.5</v>
      </c>
      <c r="I10" t="s">
        <v>11</v>
      </c>
      <c r="L10">
        <v>7</v>
      </c>
      <c r="M10">
        <v>5.5900000000000004E-4</v>
      </c>
      <c r="N10">
        <v>48.125999999999998</v>
      </c>
      <c r="O10">
        <v>82429</v>
      </c>
      <c r="P10">
        <v>24798</v>
      </c>
      <c r="Q10">
        <v>0.30099999999999999</v>
      </c>
      <c r="R10">
        <v>221.38</v>
      </c>
      <c r="S10" t="s">
        <v>11</v>
      </c>
      <c r="W10">
        <v>7</v>
      </c>
      <c r="X10">
        <v>5.5900000000000004E-4</v>
      </c>
      <c r="Y10">
        <v>49.908000000000001</v>
      </c>
      <c r="Z10">
        <v>85561</v>
      </c>
      <c r="AA10">
        <v>25700</v>
      </c>
      <c r="AB10">
        <v>0.3</v>
      </c>
      <c r="AC10">
        <v>229.58</v>
      </c>
      <c r="AD10" t="s">
        <v>11</v>
      </c>
    </row>
    <row r="11" spans="1:30" x14ac:dyDescent="0.4">
      <c r="A11">
        <v>8</v>
      </c>
      <c r="B11">
        <v>7.45E-4</v>
      </c>
      <c r="C11" s="5">
        <f t="shared" si="0"/>
        <v>7.4499999999999997E-2</v>
      </c>
      <c r="D11" s="5">
        <v>62.491</v>
      </c>
      <c r="E11" s="5">
        <v>80537</v>
      </c>
      <c r="F11" s="5">
        <v>23589</v>
      </c>
      <c r="G11">
        <v>0.29299999999999998</v>
      </c>
      <c r="H11">
        <v>287.45999999999998</v>
      </c>
      <c r="I11" t="s">
        <v>11</v>
      </c>
      <c r="L11">
        <v>8</v>
      </c>
      <c r="M11">
        <v>7.45E-4</v>
      </c>
      <c r="N11">
        <v>63.814</v>
      </c>
      <c r="O11">
        <v>82015</v>
      </c>
      <c r="P11">
        <v>24755</v>
      </c>
      <c r="Q11">
        <v>0.30199999999999999</v>
      </c>
      <c r="R11">
        <v>293.55</v>
      </c>
      <c r="S11" t="s">
        <v>11</v>
      </c>
      <c r="W11">
        <v>8</v>
      </c>
      <c r="X11">
        <v>7.45E-4</v>
      </c>
      <c r="Y11">
        <v>66.132999999999996</v>
      </c>
      <c r="Z11">
        <v>85049</v>
      </c>
      <c r="AA11">
        <v>25617</v>
      </c>
      <c r="AB11">
        <v>0.30099999999999999</v>
      </c>
      <c r="AC11">
        <v>304.22000000000003</v>
      </c>
      <c r="AD11" t="s">
        <v>11</v>
      </c>
    </row>
    <row r="12" spans="1:30" x14ac:dyDescent="0.4">
      <c r="A12">
        <v>9</v>
      </c>
      <c r="B12">
        <v>9.9299999999999996E-4</v>
      </c>
      <c r="C12" s="5">
        <f t="shared" si="0"/>
        <v>9.9299999999999999E-2</v>
      </c>
      <c r="D12" s="5">
        <v>82.802999999999997</v>
      </c>
      <c r="E12" s="5">
        <v>80011</v>
      </c>
      <c r="F12" s="5">
        <v>23501</v>
      </c>
      <c r="G12">
        <v>0.29399999999999998</v>
      </c>
      <c r="H12">
        <v>380.9</v>
      </c>
      <c r="I12" t="s">
        <v>11</v>
      </c>
      <c r="L12">
        <v>9</v>
      </c>
      <c r="M12">
        <v>9.9400000000000009E-4</v>
      </c>
      <c r="N12">
        <v>84.471000000000004</v>
      </c>
      <c r="O12">
        <v>81332</v>
      </c>
      <c r="P12">
        <v>24631</v>
      </c>
      <c r="Q12">
        <v>0.30299999999999999</v>
      </c>
      <c r="R12">
        <v>388.57</v>
      </c>
      <c r="S12" t="s">
        <v>11</v>
      </c>
      <c r="W12">
        <v>9</v>
      </c>
      <c r="X12">
        <v>9.9299999999999996E-4</v>
      </c>
      <c r="Y12">
        <v>87.52</v>
      </c>
      <c r="Z12">
        <v>84372</v>
      </c>
      <c r="AA12">
        <v>25479</v>
      </c>
      <c r="AB12">
        <v>0.30199999999999999</v>
      </c>
      <c r="AC12">
        <v>402.6</v>
      </c>
      <c r="AD12" t="s">
        <v>11</v>
      </c>
    </row>
    <row r="13" spans="1:30" x14ac:dyDescent="0.4">
      <c r="A13">
        <v>10</v>
      </c>
      <c r="B13">
        <v>1.32E-3</v>
      </c>
      <c r="C13" s="5">
        <f t="shared" si="0"/>
        <v>0.13200000000000001</v>
      </c>
      <c r="D13" s="5">
        <v>109.48</v>
      </c>
      <c r="E13" s="5">
        <v>79328</v>
      </c>
      <c r="F13" s="5">
        <v>23353</v>
      </c>
      <c r="G13">
        <v>0.29399999999999998</v>
      </c>
      <c r="H13">
        <v>503.63</v>
      </c>
      <c r="I13" t="s">
        <v>11</v>
      </c>
      <c r="L13">
        <v>10</v>
      </c>
      <c r="M13">
        <v>1.33E-3</v>
      </c>
      <c r="N13">
        <v>111.34</v>
      </c>
      <c r="O13">
        <v>80379</v>
      </c>
      <c r="P13">
        <v>24401</v>
      </c>
      <c r="Q13">
        <v>0.30399999999999999</v>
      </c>
      <c r="R13">
        <v>512.19000000000005</v>
      </c>
      <c r="S13" t="s">
        <v>11</v>
      </c>
      <c r="W13">
        <v>10</v>
      </c>
      <c r="X13">
        <v>1.32E-3</v>
      </c>
      <c r="Y13">
        <v>115.44</v>
      </c>
      <c r="Z13">
        <v>83447</v>
      </c>
      <c r="AA13">
        <v>25252</v>
      </c>
      <c r="AB13">
        <v>0.30299999999999999</v>
      </c>
      <c r="AC13">
        <v>531.02</v>
      </c>
      <c r="AD13" t="s">
        <v>11</v>
      </c>
    </row>
    <row r="14" spans="1:30" x14ac:dyDescent="0.4">
      <c r="A14">
        <v>11</v>
      </c>
      <c r="B14">
        <v>1.7700000000000001E-3</v>
      </c>
      <c r="C14" s="5">
        <f t="shared" si="0"/>
        <v>0.17700000000000002</v>
      </c>
      <c r="D14" s="5">
        <v>144.34</v>
      </c>
      <c r="E14" s="5">
        <v>78389</v>
      </c>
      <c r="F14" s="5">
        <v>23135</v>
      </c>
      <c r="G14">
        <v>0.29499999999999998</v>
      </c>
      <c r="H14">
        <v>663.98</v>
      </c>
      <c r="I14" t="s">
        <v>11</v>
      </c>
      <c r="L14">
        <v>11</v>
      </c>
      <c r="M14">
        <v>1.7700000000000001E-3</v>
      </c>
      <c r="N14">
        <v>146.30000000000001</v>
      </c>
      <c r="O14">
        <v>79172</v>
      </c>
      <c r="P14">
        <v>24091</v>
      </c>
      <c r="Q14">
        <v>0.30399999999999999</v>
      </c>
      <c r="R14">
        <v>672.97</v>
      </c>
      <c r="S14" t="s">
        <v>11</v>
      </c>
      <c r="W14">
        <v>11</v>
      </c>
      <c r="X14">
        <v>1.7700000000000001E-3</v>
      </c>
      <c r="Y14">
        <v>151.71</v>
      </c>
      <c r="Z14">
        <v>82210</v>
      </c>
      <c r="AA14">
        <v>24911</v>
      </c>
      <c r="AB14">
        <v>0.30299999999999999</v>
      </c>
      <c r="AC14">
        <v>697.88</v>
      </c>
      <c r="AD14" t="s">
        <v>11</v>
      </c>
    </row>
    <row r="15" spans="1:30" x14ac:dyDescent="0.4">
      <c r="A15">
        <v>12</v>
      </c>
      <c r="B15">
        <v>2.3600000000000001E-3</v>
      </c>
      <c r="C15" s="5">
        <f t="shared" si="0"/>
        <v>0.23600000000000002</v>
      </c>
      <c r="D15" s="5">
        <v>189.62</v>
      </c>
      <c r="E15" s="5">
        <v>77209</v>
      </c>
      <c r="F15" s="5">
        <v>22830</v>
      </c>
      <c r="G15">
        <v>0.29599999999999999</v>
      </c>
      <c r="H15">
        <v>872.26</v>
      </c>
      <c r="I15" t="s">
        <v>11</v>
      </c>
      <c r="L15">
        <v>12</v>
      </c>
      <c r="M15">
        <v>2.3600000000000001E-3</v>
      </c>
      <c r="N15">
        <v>191.4</v>
      </c>
      <c r="O15">
        <v>77680</v>
      </c>
      <c r="P15">
        <v>23674</v>
      </c>
      <c r="Q15">
        <v>0.30499999999999999</v>
      </c>
      <c r="R15">
        <v>880.47</v>
      </c>
      <c r="S15" t="s">
        <v>11</v>
      </c>
      <c r="W15">
        <v>12</v>
      </c>
      <c r="X15">
        <v>2.3600000000000001E-3</v>
      </c>
      <c r="Y15">
        <v>198.61</v>
      </c>
      <c r="Z15">
        <v>80700</v>
      </c>
      <c r="AA15">
        <v>24469</v>
      </c>
      <c r="AB15">
        <v>0.30299999999999999</v>
      </c>
      <c r="AC15">
        <v>913.62</v>
      </c>
      <c r="AD15" t="s">
        <v>11</v>
      </c>
    </row>
    <row r="16" spans="1:30" x14ac:dyDescent="0.4">
      <c r="A16">
        <v>13</v>
      </c>
      <c r="B16">
        <v>3.14E-3</v>
      </c>
      <c r="C16" s="5">
        <f t="shared" si="0"/>
        <v>0.314</v>
      </c>
      <c r="D16" s="5">
        <v>248.43</v>
      </c>
      <c r="E16" s="5">
        <v>75846</v>
      </c>
      <c r="F16" s="5">
        <v>22472</v>
      </c>
      <c r="G16">
        <v>0.29599999999999999</v>
      </c>
      <c r="H16">
        <v>1142.8</v>
      </c>
      <c r="I16" t="s">
        <v>11</v>
      </c>
      <c r="L16">
        <v>13</v>
      </c>
      <c r="M16">
        <v>3.14E-3</v>
      </c>
      <c r="N16">
        <v>250.1</v>
      </c>
      <c r="O16">
        <v>76111</v>
      </c>
      <c r="P16">
        <v>23220</v>
      </c>
      <c r="Q16">
        <v>0.30499999999999999</v>
      </c>
      <c r="R16">
        <v>1150.5</v>
      </c>
      <c r="S16" t="s">
        <v>11</v>
      </c>
      <c r="W16">
        <v>13</v>
      </c>
      <c r="X16">
        <v>3.14E-3</v>
      </c>
      <c r="Y16">
        <v>259.77</v>
      </c>
      <c r="Z16">
        <v>79149</v>
      </c>
      <c r="AA16">
        <v>24002</v>
      </c>
      <c r="AB16">
        <v>0.30299999999999999</v>
      </c>
      <c r="AC16">
        <v>1195</v>
      </c>
      <c r="AD16" t="s">
        <v>11</v>
      </c>
    </row>
    <row r="17" spans="1:30" x14ac:dyDescent="0.4">
      <c r="A17">
        <v>14</v>
      </c>
      <c r="B17">
        <v>4.1900000000000001E-3</v>
      </c>
      <c r="C17" s="5">
        <f t="shared" si="0"/>
        <v>0.41900000000000004</v>
      </c>
      <c r="D17" s="5">
        <v>324.95</v>
      </c>
      <c r="E17" s="5">
        <v>74383</v>
      </c>
      <c r="F17" s="5">
        <v>22088</v>
      </c>
      <c r="G17">
        <v>0.29699999999999999</v>
      </c>
      <c r="H17">
        <v>1494.8</v>
      </c>
      <c r="I17" t="s">
        <v>11</v>
      </c>
      <c r="L17">
        <v>14</v>
      </c>
      <c r="M17">
        <v>4.1900000000000001E-3</v>
      </c>
      <c r="N17">
        <v>326.64</v>
      </c>
      <c r="O17">
        <v>74546</v>
      </c>
      <c r="P17">
        <v>22759</v>
      </c>
      <c r="Q17">
        <v>0.30499999999999999</v>
      </c>
      <c r="R17">
        <v>1502.6</v>
      </c>
      <c r="S17" t="s">
        <v>11</v>
      </c>
      <c r="W17">
        <v>14</v>
      </c>
      <c r="X17">
        <v>4.1900000000000001E-3</v>
      </c>
      <c r="Y17">
        <v>339.7</v>
      </c>
      <c r="Z17">
        <v>77614</v>
      </c>
      <c r="AA17">
        <v>23543</v>
      </c>
      <c r="AB17">
        <v>0.30299999999999999</v>
      </c>
      <c r="AC17">
        <v>1562.6</v>
      </c>
      <c r="AD17" t="s">
        <v>11</v>
      </c>
    </row>
    <row r="18" spans="1:30" x14ac:dyDescent="0.4">
      <c r="A18">
        <v>15</v>
      </c>
      <c r="B18">
        <v>5.5799999999999999E-3</v>
      </c>
      <c r="C18" s="5">
        <f t="shared" si="0"/>
        <v>0.55799999999999994</v>
      </c>
      <c r="D18" s="5">
        <v>425.8</v>
      </c>
      <c r="E18" s="5">
        <v>73079</v>
      </c>
      <c r="F18" s="5">
        <v>21773</v>
      </c>
      <c r="G18">
        <v>0.29799999999999999</v>
      </c>
      <c r="H18">
        <v>1958.7</v>
      </c>
      <c r="I18" t="s">
        <v>11</v>
      </c>
      <c r="L18">
        <v>15</v>
      </c>
      <c r="M18">
        <v>5.5900000000000004E-3</v>
      </c>
      <c r="N18">
        <v>425.78</v>
      </c>
      <c r="O18">
        <v>72858</v>
      </c>
      <c r="P18">
        <v>22271</v>
      </c>
      <c r="Q18">
        <v>0.30599999999999999</v>
      </c>
      <c r="R18">
        <v>1958.6</v>
      </c>
      <c r="S18" t="s">
        <v>11</v>
      </c>
      <c r="W18">
        <v>15</v>
      </c>
      <c r="X18">
        <v>5.5900000000000004E-3</v>
      </c>
      <c r="Y18">
        <v>443.93</v>
      </c>
      <c r="Z18">
        <v>76054</v>
      </c>
      <c r="AA18">
        <v>23096</v>
      </c>
      <c r="AB18">
        <v>0.30399999999999999</v>
      </c>
      <c r="AC18">
        <v>2042.1</v>
      </c>
      <c r="AD18" t="s">
        <v>11</v>
      </c>
    </row>
    <row r="19" spans="1:30" x14ac:dyDescent="0.4">
      <c r="A19">
        <v>16</v>
      </c>
      <c r="B19">
        <v>7.45E-3</v>
      </c>
      <c r="C19" s="5">
        <f t="shared" si="0"/>
        <v>0.745</v>
      </c>
      <c r="D19" s="5">
        <v>555.61</v>
      </c>
      <c r="E19" s="5">
        <v>71483</v>
      </c>
      <c r="F19" s="5">
        <v>21400</v>
      </c>
      <c r="G19">
        <v>0.29899999999999999</v>
      </c>
      <c r="H19">
        <v>2555.8000000000002</v>
      </c>
      <c r="I19" t="s">
        <v>11</v>
      </c>
      <c r="L19">
        <v>16</v>
      </c>
      <c r="M19">
        <v>7.45E-3</v>
      </c>
      <c r="N19">
        <v>552.88</v>
      </c>
      <c r="O19">
        <v>70925</v>
      </c>
      <c r="P19">
        <v>21741</v>
      </c>
      <c r="Q19">
        <v>0.307</v>
      </c>
      <c r="R19">
        <v>2543.3000000000002</v>
      </c>
      <c r="S19" t="s">
        <v>11</v>
      </c>
      <c r="W19">
        <v>16</v>
      </c>
      <c r="X19">
        <v>7.45E-3</v>
      </c>
      <c r="Y19">
        <v>577.86</v>
      </c>
      <c r="Z19">
        <v>74223</v>
      </c>
      <c r="AA19">
        <v>22606</v>
      </c>
      <c r="AB19">
        <v>0.30499999999999999</v>
      </c>
      <c r="AC19">
        <v>2658.2</v>
      </c>
      <c r="AD19" t="s">
        <v>11</v>
      </c>
    </row>
    <row r="20" spans="1:30" x14ac:dyDescent="0.4">
      <c r="A20">
        <v>17</v>
      </c>
      <c r="B20">
        <v>9.9299999999999996E-3</v>
      </c>
      <c r="C20" s="5">
        <f t="shared" si="0"/>
        <v>0.99299999999999999</v>
      </c>
      <c r="D20" s="5">
        <v>720.81</v>
      </c>
      <c r="E20" s="5">
        <v>69495</v>
      </c>
      <c r="F20" s="5">
        <v>20966</v>
      </c>
      <c r="G20">
        <v>0.30199999999999999</v>
      </c>
      <c r="H20">
        <v>3315.8</v>
      </c>
      <c r="I20" t="s">
        <v>11</v>
      </c>
      <c r="L20">
        <v>17</v>
      </c>
      <c r="M20">
        <v>9.9399999999999992E-3</v>
      </c>
      <c r="N20">
        <v>713.39</v>
      </c>
      <c r="O20">
        <v>68594</v>
      </c>
      <c r="P20">
        <v>21144</v>
      </c>
      <c r="Q20">
        <v>0.308</v>
      </c>
      <c r="R20">
        <v>3281.6</v>
      </c>
      <c r="S20" t="s">
        <v>11</v>
      </c>
      <c r="W20">
        <v>17</v>
      </c>
      <c r="X20">
        <v>9.9299999999999996E-3</v>
      </c>
      <c r="Y20">
        <v>747.84</v>
      </c>
      <c r="Z20">
        <v>71998</v>
      </c>
      <c r="AA20">
        <v>22066</v>
      </c>
      <c r="AB20">
        <v>0.30599999999999999</v>
      </c>
      <c r="AC20">
        <v>3440.1</v>
      </c>
      <c r="AD20" t="s">
        <v>11</v>
      </c>
    </row>
    <row r="21" spans="1:30" x14ac:dyDescent="0.4">
      <c r="A21">
        <v>18</v>
      </c>
      <c r="B21">
        <v>1.32E-2</v>
      </c>
      <c r="C21" s="5">
        <f t="shared" si="0"/>
        <v>1.32</v>
      </c>
      <c r="D21" s="5">
        <v>933.95</v>
      </c>
      <c r="E21" s="5">
        <v>67452</v>
      </c>
      <c r="F21" s="5">
        <v>20602</v>
      </c>
      <c r="G21">
        <v>0.30499999999999999</v>
      </c>
      <c r="H21">
        <v>4296.2</v>
      </c>
      <c r="I21" t="s">
        <v>11</v>
      </c>
      <c r="L21">
        <v>18</v>
      </c>
      <c r="M21">
        <v>1.3299999999999999E-2</v>
      </c>
      <c r="N21">
        <v>919.12</v>
      </c>
      <c r="O21">
        <v>66214</v>
      </c>
      <c r="P21">
        <v>20604</v>
      </c>
      <c r="Q21">
        <v>0.311</v>
      </c>
      <c r="R21">
        <v>4228</v>
      </c>
      <c r="S21" t="s">
        <v>11</v>
      </c>
      <c r="W21">
        <v>18</v>
      </c>
      <c r="X21">
        <v>1.32E-2</v>
      </c>
      <c r="Y21">
        <v>966.44</v>
      </c>
      <c r="Z21">
        <v>69704</v>
      </c>
      <c r="AA21">
        <v>21606</v>
      </c>
      <c r="AB21">
        <v>0.31</v>
      </c>
      <c r="AC21">
        <v>4445.7</v>
      </c>
      <c r="AD21" t="s">
        <v>11</v>
      </c>
    </row>
    <row r="22" spans="1:30" x14ac:dyDescent="0.4">
      <c r="A22">
        <v>19</v>
      </c>
      <c r="B22">
        <v>1.77E-2</v>
      </c>
      <c r="C22" s="5">
        <f t="shared" si="0"/>
        <v>1.77</v>
      </c>
      <c r="D22" s="5">
        <v>1200.5</v>
      </c>
      <c r="E22" s="5">
        <v>64917</v>
      </c>
      <c r="F22" s="5">
        <v>20182</v>
      </c>
      <c r="G22">
        <v>0.311</v>
      </c>
      <c r="H22">
        <v>5522.6</v>
      </c>
      <c r="I22" t="s">
        <v>11</v>
      </c>
      <c r="L22">
        <v>19</v>
      </c>
      <c r="M22">
        <v>1.77E-2</v>
      </c>
      <c r="N22">
        <v>1176</v>
      </c>
      <c r="O22">
        <v>63441</v>
      </c>
      <c r="P22">
        <v>20031</v>
      </c>
      <c r="Q22">
        <v>0.316</v>
      </c>
      <c r="R22">
        <v>5409.5</v>
      </c>
      <c r="S22" t="s">
        <v>11</v>
      </c>
      <c r="W22">
        <v>19</v>
      </c>
      <c r="X22">
        <v>1.77E-2</v>
      </c>
      <c r="Y22">
        <v>1240.2</v>
      </c>
      <c r="Z22">
        <v>66975</v>
      </c>
      <c r="AA22">
        <v>21110</v>
      </c>
      <c r="AB22">
        <v>0.315</v>
      </c>
      <c r="AC22">
        <v>5705.1</v>
      </c>
      <c r="AD22" t="s">
        <v>11</v>
      </c>
    </row>
    <row r="23" spans="1:30" x14ac:dyDescent="0.4">
      <c r="A23">
        <v>20</v>
      </c>
      <c r="B23">
        <v>2.35E-2</v>
      </c>
      <c r="C23" s="5">
        <f t="shared" si="0"/>
        <v>2.35</v>
      </c>
      <c r="D23" s="5">
        <v>1534.7</v>
      </c>
      <c r="E23" s="5">
        <v>62100</v>
      </c>
      <c r="F23" s="5">
        <v>19771</v>
      </c>
      <c r="G23">
        <v>0.318</v>
      </c>
      <c r="H23">
        <v>7059.9</v>
      </c>
      <c r="I23" t="s">
        <v>11</v>
      </c>
      <c r="L23">
        <v>20</v>
      </c>
      <c r="M23">
        <v>2.3599999999999999E-2</v>
      </c>
      <c r="N23">
        <v>1496.2</v>
      </c>
      <c r="O23">
        <v>60414</v>
      </c>
      <c r="P23">
        <v>19476</v>
      </c>
      <c r="Q23">
        <v>0.32200000000000001</v>
      </c>
      <c r="R23">
        <v>6882.7</v>
      </c>
      <c r="S23" t="s">
        <v>11</v>
      </c>
      <c r="W23">
        <v>20</v>
      </c>
      <c r="X23">
        <v>2.3599999999999999E-2</v>
      </c>
      <c r="Y23">
        <v>1581.2</v>
      </c>
      <c r="Z23">
        <v>63894</v>
      </c>
      <c r="AA23">
        <v>20616</v>
      </c>
      <c r="AB23">
        <v>0.32300000000000001</v>
      </c>
      <c r="AC23">
        <v>7273.7</v>
      </c>
      <c r="AD23" t="s">
        <v>11</v>
      </c>
    </row>
    <row r="24" spans="1:30" x14ac:dyDescent="0.4">
      <c r="A24">
        <v>21</v>
      </c>
      <c r="B24">
        <v>3.1399999999999997E-2</v>
      </c>
      <c r="C24" s="5">
        <f t="shared" si="0"/>
        <v>3.1399999999999997</v>
      </c>
      <c r="D24" s="5">
        <v>1946.8</v>
      </c>
      <c r="E24" s="5">
        <v>58906</v>
      </c>
      <c r="F24" s="5">
        <v>19331</v>
      </c>
      <c r="G24">
        <v>0.32800000000000001</v>
      </c>
      <c r="H24">
        <v>8955.6</v>
      </c>
      <c r="I24" t="s">
        <v>11</v>
      </c>
      <c r="L24">
        <v>21</v>
      </c>
      <c r="M24">
        <v>3.1399999999999997E-2</v>
      </c>
      <c r="N24">
        <v>1889.8</v>
      </c>
      <c r="O24">
        <v>57073</v>
      </c>
      <c r="P24">
        <v>18910</v>
      </c>
      <c r="Q24">
        <v>0.33100000000000002</v>
      </c>
      <c r="R24">
        <v>8693.2999999999993</v>
      </c>
      <c r="S24" t="s">
        <v>11</v>
      </c>
      <c r="W24">
        <v>21</v>
      </c>
      <c r="X24">
        <v>3.1399999999999997E-2</v>
      </c>
      <c r="Y24">
        <v>2003.1</v>
      </c>
      <c r="Z24">
        <v>60525</v>
      </c>
      <c r="AA24">
        <v>20107</v>
      </c>
      <c r="AB24">
        <v>0.33200000000000002</v>
      </c>
      <c r="AC24">
        <v>9214.4</v>
      </c>
      <c r="AD24" t="s">
        <v>11</v>
      </c>
    </row>
    <row r="25" spans="1:30" x14ac:dyDescent="0.4">
      <c r="A25">
        <v>22</v>
      </c>
      <c r="B25">
        <v>4.19E-2</v>
      </c>
      <c r="C25" s="5">
        <f t="shared" si="0"/>
        <v>4.1900000000000004</v>
      </c>
      <c r="D25" s="5">
        <v>2450.1</v>
      </c>
      <c r="E25" s="5">
        <v>55380</v>
      </c>
      <c r="F25" s="5">
        <v>18860</v>
      </c>
      <c r="G25">
        <v>0.34100000000000003</v>
      </c>
      <c r="H25">
        <v>11270</v>
      </c>
      <c r="I25" t="s">
        <v>11</v>
      </c>
      <c r="L25">
        <v>22</v>
      </c>
      <c r="M25">
        <v>4.19E-2</v>
      </c>
      <c r="N25">
        <v>2369.1</v>
      </c>
      <c r="O25">
        <v>53460</v>
      </c>
      <c r="P25">
        <v>18337</v>
      </c>
      <c r="Q25">
        <v>0.34300000000000003</v>
      </c>
      <c r="R25">
        <v>10898</v>
      </c>
      <c r="S25" t="s">
        <v>11</v>
      </c>
      <c r="W25">
        <v>22</v>
      </c>
      <c r="X25">
        <v>4.19E-2</v>
      </c>
      <c r="Y25">
        <v>2515.9</v>
      </c>
      <c r="Z25">
        <v>56791</v>
      </c>
      <c r="AA25">
        <v>19569</v>
      </c>
      <c r="AB25">
        <v>0.34499999999999997</v>
      </c>
      <c r="AC25">
        <v>11573</v>
      </c>
      <c r="AD25" t="s">
        <v>11</v>
      </c>
    </row>
    <row r="26" spans="1:30" x14ac:dyDescent="0.4">
      <c r="A26">
        <v>23</v>
      </c>
      <c r="B26">
        <v>5.5800000000000002E-2</v>
      </c>
      <c r="C26" s="5">
        <f t="shared" si="0"/>
        <v>5.58</v>
      </c>
      <c r="D26" s="5">
        <v>3051</v>
      </c>
      <c r="E26" s="5">
        <v>51467</v>
      </c>
      <c r="F26" s="5">
        <v>18326</v>
      </c>
      <c r="G26">
        <v>0.35599999999999998</v>
      </c>
      <c r="H26">
        <v>14035</v>
      </c>
      <c r="I26" t="s">
        <v>11</v>
      </c>
      <c r="L26">
        <v>23</v>
      </c>
      <c r="M26">
        <v>5.5899999999999998E-2</v>
      </c>
      <c r="N26">
        <v>2940.1</v>
      </c>
      <c r="O26">
        <v>49518</v>
      </c>
      <c r="P26">
        <v>17721</v>
      </c>
      <c r="Q26">
        <v>0.35799999999999998</v>
      </c>
      <c r="R26">
        <v>13525</v>
      </c>
      <c r="S26" t="s">
        <v>11</v>
      </c>
      <c r="W26">
        <v>23</v>
      </c>
      <c r="X26">
        <v>5.5899999999999998E-2</v>
      </c>
      <c r="Y26">
        <v>3127.4</v>
      </c>
      <c r="Z26">
        <v>52683</v>
      </c>
      <c r="AA26">
        <v>18967</v>
      </c>
      <c r="AB26">
        <v>0.36</v>
      </c>
      <c r="AC26">
        <v>14386</v>
      </c>
      <c r="AD26" t="s">
        <v>11</v>
      </c>
    </row>
    <row r="27" spans="1:30" x14ac:dyDescent="0.4">
      <c r="A27">
        <v>24</v>
      </c>
      <c r="B27">
        <v>7.4499999999999997E-2</v>
      </c>
      <c r="C27" s="5">
        <f t="shared" si="0"/>
        <v>7.4499999999999993</v>
      </c>
      <c r="D27" s="5">
        <v>3756.1</v>
      </c>
      <c r="E27" s="5">
        <v>47228</v>
      </c>
      <c r="F27" s="5">
        <v>17696</v>
      </c>
      <c r="G27">
        <v>0.375</v>
      </c>
      <c r="H27">
        <v>17278</v>
      </c>
      <c r="I27" t="s">
        <v>11</v>
      </c>
      <c r="L27">
        <v>24</v>
      </c>
      <c r="M27">
        <v>7.4499999999999997E-2</v>
      </c>
      <c r="N27">
        <v>3604.9</v>
      </c>
      <c r="O27">
        <v>45261</v>
      </c>
      <c r="P27">
        <v>17036</v>
      </c>
      <c r="Q27">
        <v>0.376</v>
      </c>
      <c r="R27">
        <v>16583</v>
      </c>
      <c r="S27" t="s">
        <v>11</v>
      </c>
      <c r="W27">
        <v>24</v>
      </c>
      <c r="X27">
        <v>7.4499999999999997E-2</v>
      </c>
      <c r="Y27">
        <v>3838.8</v>
      </c>
      <c r="Z27">
        <v>48191</v>
      </c>
      <c r="AA27">
        <v>18272</v>
      </c>
      <c r="AB27">
        <v>0.379</v>
      </c>
      <c r="AC27">
        <v>17659</v>
      </c>
      <c r="AD27" t="s">
        <v>11</v>
      </c>
    </row>
    <row r="28" spans="1:30" x14ac:dyDescent="0.4">
      <c r="A28">
        <v>25</v>
      </c>
      <c r="B28">
        <v>9.9299999999999999E-2</v>
      </c>
      <c r="C28" s="5">
        <f t="shared" si="0"/>
        <v>9.93</v>
      </c>
      <c r="D28" s="5">
        <v>4558.3999999999996</v>
      </c>
      <c r="E28" s="5">
        <v>42649</v>
      </c>
      <c r="F28" s="5">
        <v>16955</v>
      </c>
      <c r="G28">
        <v>0.39800000000000002</v>
      </c>
      <c r="H28">
        <v>20969</v>
      </c>
      <c r="I28" t="s">
        <v>11</v>
      </c>
      <c r="L28">
        <v>25</v>
      </c>
      <c r="M28">
        <v>9.9400000000000002E-2</v>
      </c>
      <c r="N28">
        <v>4356.8999999999996</v>
      </c>
      <c r="O28">
        <v>40701</v>
      </c>
      <c r="P28">
        <v>16256</v>
      </c>
      <c r="Q28">
        <v>0.39900000000000002</v>
      </c>
      <c r="R28">
        <v>20042</v>
      </c>
      <c r="S28" t="s">
        <v>11</v>
      </c>
      <c r="W28">
        <v>25</v>
      </c>
      <c r="X28">
        <v>9.9299999999999999E-2</v>
      </c>
      <c r="Y28">
        <v>4644.3999999999996</v>
      </c>
      <c r="Z28">
        <v>43378</v>
      </c>
      <c r="AA28">
        <v>17454</v>
      </c>
      <c r="AB28">
        <v>0.40200000000000002</v>
      </c>
      <c r="AC28">
        <v>21365</v>
      </c>
      <c r="AD28" t="s">
        <v>11</v>
      </c>
    </row>
    <row r="29" spans="1:30" x14ac:dyDescent="0.4">
      <c r="A29">
        <v>26</v>
      </c>
      <c r="B29">
        <v>0.13200000000000001</v>
      </c>
      <c r="C29" s="5">
        <f t="shared" si="0"/>
        <v>13.200000000000001</v>
      </c>
      <c r="D29" s="5">
        <v>5447.7</v>
      </c>
      <c r="E29" s="5">
        <v>37850</v>
      </c>
      <c r="F29" s="5">
        <v>16091</v>
      </c>
      <c r="G29">
        <v>0.42499999999999999</v>
      </c>
      <c r="H29">
        <v>25060</v>
      </c>
      <c r="I29" t="s">
        <v>11</v>
      </c>
      <c r="L29">
        <v>26</v>
      </c>
      <c r="M29">
        <v>0.13300000000000001</v>
      </c>
      <c r="N29">
        <v>5185.7</v>
      </c>
      <c r="O29">
        <v>35962</v>
      </c>
      <c r="P29">
        <v>15376</v>
      </c>
      <c r="Q29">
        <v>0.42799999999999999</v>
      </c>
      <c r="R29">
        <v>23854</v>
      </c>
      <c r="S29" t="s">
        <v>11</v>
      </c>
      <c r="W29">
        <v>26</v>
      </c>
      <c r="X29">
        <v>0.13200000000000001</v>
      </c>
      <c r="Y29">
        <v>5524.4</v>
      </c>
      <c r="Z29">
        <v>38296</v>
      </c>
      <c r="AA29">
        <v>16507</v>
      </c>
      <c r="AB29">
        <v>0.43099999999999999</v>
      </c>
      <c r="AC29">
        <v>25413</v>
      </c>
      <c r="AD29" t="s">
        <v>11</v>
      </c>
    </row>
    <row r="30" spans="1:30" x14ac:dyDescent="0.4">
      <c r="A30">
        <v>27</v>
      </c>
      <c r="B30">
        <v>0.17699999999999999</v>
      </c>
      <c r="C30" s="5">
        <f t="shared" si="0"/>
        <v>17.7</v>
      </c>
      <c r="D30" s="5">
        <v>6402.4</v>
      </c>
      <c r="E30" s="5">
        <v>32943</v>
      </c>
      <c r="F30" s="5">
        <v>15116</v>
      </c>
      <c r="G30">
        <v>0.45900000000000002</v>
      </c>
      <c r="H30">
        <v>29452</v>
      </c>
      <c r="I30" t="s">
        <v>11</v>
      </c>
      <c r="L30">
        <v>27</v>
      </c>
      <c r="M30">
        <v>0.17699999999999999</v>
      </c>
      <c r="N30">
        <v>6064.5</v>
      </c>
      <c r="O30">
        <v>31140</v>
      </c>
      <c r="P30">
        <v>14382</v>
      </c>
      <c r="Q30">
        <v>0.46200000000000002</v>
      </c>
      <c r="R30">
        <v>27897</v>
      </c>
      <c r="S30" t="s">
        <v>11</v>
      </c>
      <c r="W30">
        <v>27</v>
      </c>
      <c r="X30">
        <v>0.17699999999999999</v>
      </c>
      <c r="Y30">
        <v>6456.4</v>
      </c>
      <c r="Z30">
        <v>33123</v>
      </c>
      <c r="AA30">
        <v>15435</v>
      </c>
      <c r="AB30">
        <v>0.46600000000000003</v>
      </c>
      <c r="AC30">
        <v>29700</v>
      </c>
      <c r="AD30" t="s">
        <v>11</v>
      </c>
    </row>
    <row r="31" spans="1:30" x14ac:dyDescent="0.4">
      <c r="A31">
        <v>28</v>
      </c>
      <c r="B31">
        <v>0.23599999999999999</v>
      </c>
      <c r="C31" s="5">
        <f t="shared" si="0"/>
        <v>23.599999999999998</v>
      </c>
      <c r="D31" s="5">
        <v>7398.7</v>
      </c>
      <c r="E31" s="5">
        <v>28097</v>
      </c>
      <c r="F31" s="5">
        <v>14031</v>
      </c>
      <c r="G31">
        <v>0.499</v>
      </c>
      <c r="H31">
        <v>34035</v>
      </c>
      <c r="I31" t="s">
        <v>11</v>
      </c>
      <c r="L31">
        <v>28</v>
      </c>
      <c r="M31">
        <v>0.23599999999999999</v>
      </c>
      <c r="N31">
        <v>6977.5</v>
      </c>
      <c r="O31">
        <v>26427</v>
      </c>
      <c r="P31">
        <v>13305</v>
      </c>
      <c r="Q31">
        <v>0.503</v>
      </c>
      <c r="R31">
        <v>32097</v>
      </c>
      <c r="S31" t="s">
        <v>11</v>
      </c>
      <c r="W31">
        <v>28</v>
      </c>
      <c r="X31">
        <v>0.23599999999999999</v>
      </c>
      <c r="Y31">
        <v>7415.6</v>
      </c>
      <c r="Z31">
        <v>28052</v>
      </c>
      <c r="AA31">
        <v>14259</v>
      </c>
      <c r="AB31">
        <v>0.50800000000000001</v>
      </c>
      <c r="AC31">
        <v>34112</v>
      </c>
      <c r="AD31" t="s">
        <v>11</v>
      </c>
    </row>
    <row r="32" spans="1:30" x14ac:dyDescent="0.4">
      <c r="A32">
        <v>29</v>
      </c>
      <c r="B32">
        <v>0.314</v>
      </c>
      <c r="C32" s="5">
        <f t="shared" si="0"/>
        <v>31.4</v>
      </c>
      <c r="D32" s="5">
        <v>8418.6</v>
      </c>
      <c r="E32" s="5">
        <v>23505</v>
      </c>
      <c r="F32" s="5">
        <v>12855</v>
      </c>
      <c r="G32">
        <v>0.54700000000000004</v>
      </c>
      <c r="H32">
        <v>38726</v>
      </c>
      <c r="I32" t="s">
        <v>11</v>
      </c>
      <c r="L32">
        <v>29</v>
      </c>
      <c r="M32">
        <v>0.315</v>
      </c>
      <c r="N32">
        <v>7895.9</v>
      </c>
      <c r="O32">
        <v>21973</v>
      </c>
      <c r="P32">
        <v>12142</v>
      </c>
      <c r="Q32">
        <v>0.55300000000000005</v>
      </c>
      <c r="R32">
        <v>36322</v>
      </c>
      <c r="S32" t="s">
        <v>11</v>
      </c>
      <c r="W32">
        <v>29</v>
      </c>
      <c r="X32">
        <v>0.314</v>
      </c>
      <c r="Y32">
        <v>8394.4</v>
      </c>
      <c r="Z32">
        <v>23323</v>
      </c>
      <c r="AA32">
        <v>13012</v>
      </c>
      <c r="AB32">
        <v>0.55800000000000005</v>
      </c>
      <c r="AC32">
        <v>38615</v>
      </c>
      <c r="AD32" t="s">
        <v>11</v>
      </c>
    </row>
    <row r="33" spans="1:30" x14ac:dyDescent="0.4">
      <c r="A33">
        <v>30</v>
      </c>
      <c r="B33">
        <v>0.41899999999999998</v>
      </c>
      <c r="C33" s="5">
        <f t="shared" si="0"/>
        <v>41.9</v>
      </c>
      <c r="D33" s="5">
        <v>9456.6</v>
      </c>
      <c r="E33" s="5">
        <v>19339</v>
      </c>
      <c r="F33" s="5">
        <v>11618</v>
      </c>
      <c r="G33">
        <v>0.60099999999999998</v>
      </c>
      <c r="H33">
        <v>43501</v>
      </c>
      <c r="I33" t="s">
        <v>11</v>
      </c>
      <c r="L33">
        <v>30</v>
      </c>
      <c r="M33">
        <v>0.42</v>
      </c>
      <c r="N33">
        <v>8817.5</v>
      </c>
      <c r="O33">
        <v>17951</v>
      </c>
      <c r="P33">
        <v>10922</v>
      </c>
      <c r="Q33">
        <v>0.60799999999999998</v>
      </c>
      <c r="R33">
        <v>40561</v>
      </c>
      <c r="S33" t="s">
        <v>11</v>
      </c>
      <c r="W33">
        <v>30</v>
      </c>
      <c r="X33">
        <v>0.41899999999999998</v>
      </c>
      <c r="Y33">
        <v>9386.2000000000007</v>
      </c>
      <c r="Z33">
        <v>19076</v>
      </c>
      <c r="AA33">
        <v>11717</v>
      </c>
      <c r="AB33">
        <v>0.61399999999999999</v>
      </c>
      <c r="AC33">
        <v>43177</v>
      </c>
      <c r="AD33" t="s">
        <v>11</v>
      </c>
    </row>
    <row r="34" spans="1:30" x14ac:dyDescent="0.4">
      <c r="A34">
        <v>31</v>
      </c>
      <c r="B34">
        <v>0.55900000000000005</v>
      </c>
      <c r="C34" s="5">
        <f t="shared" si="0"/>
        <v>55.900000000000006</v>
      </c>
      <c r="D34" s="5">
        <v>10516</v>
      </c>
      <c r="E34" s="5">
        <v>15694</v>
      </c>
      <c r="F34" s="5">
        <v>10361</v>
      </c>
      <c r="G34">
        <v>0.66</v>
      </c>
      <c r="H34">
        <v>48372</v>
      </c>
      <c r="I34" t="s">
        <v>11</v>
      </c>
      <c r="L34">
        <v>31</v>
      </c>
      <c r="M34">
        <v>0.56000000000000005</v>
      </c>
      <c r="N34">
        <v>9762.2000000000007</v>
      </c>
      <c r="O34">
        <v>14492</v>
      </c>
      <c r="P34">
        <v>9698.9</v>
      </c>
      <c r="Q34">
        <v>0.66900000000000004</v>
      </c>
      <c r="R34">
        <v>44907</v>
      </c>
      <c r="S34" t="s">
        <v>11</v>
      </c>
      <c r="W34">
        <v>31</v>
      </c>
      <c r="X34">
        <v>0.55900000000000005</v>
      </c>
      <c r="Y34">
        <v>10383</v>
      </c>
      <c r="Z34">
        <v>15384</v>
      </c>
      <c r="AA34">
        <v>10393</v>
      </c>
      <c r="AB34">
        <v>0.67600000000000005</v>
      </c>
      <c r="AC34">
        <v>47763</v>
      </c>
      <c r="AD34" t="s">
        <v>11</v>
      </c>
    </row>
    <row r="35" spans="1:30" x14ac:dyDescent="0.4">
      <c r="A35">
        <v>32</v>
      </c>
      <c r="B35">
        <v>0.746</v>
      </c>
      <c r="C35" s="5">
        <f t="shared" si="0"/>
        <v>74.599999999999994</v>
      </c>
      <c r="D35" s="5">
        <v>11591</v>
      </c>
      <c r="E35" s="5">
        <v>12586</v>
      </c>
      <c r="F35" s="5">
        <v>9113.5</v>
      </c>
      <c r="G35">
        <v>0.72399999999999998</v>
      </c>
      <c r="H35">
        <v>53318</v>
      </c>
      <c r="I35" t="s">
        <v>11</v>
      </c>
      <c r="L35">
        <v>32</v>
      </c>
      <c r="M35">
        <v>0.746</v>
      </c>
      <c r="N35">
        <v>10702</v>
      </c>
      <c r="O35">
        <v>11577</v>
      </c>
      <c r="P35">
        <v>8460.4</v>
      </c>
      <c r="Q35">
        <v>0.73099999999999998</v>
      </c>
      <c r="R35">
        <v>49229</v>
      </c>
      <c r="S35" t="s">
        <v>11</v>
      </c>
      <c r="W35">
        <v>32</v>
      </c>
      <c r="X35">
        <v>0.746</v>
      </c>
      <c r="Y35">
        <v>11378</v>
      </c>
      <c r="Z35">
        <v>12249</v>
      </c>
      <c r="AA35">
        <v>9078.6</v>
      </c>
      <c r="AB35">
        <v>0.74099999999999999</v>
      </c>
      <c r="AC35">
        <v>52340</v>
      </c>
      <c r="AD35" t="s">
        <v>11</v>
      </c>
    </row>
    <row r="36" spans="1:30" x14ac:dyDescent="0.4">
      <c r="A36">
        <v>33</v>
      </c>
      <c r="B36">
        <v>0.995</v>
      </c>
      <c r="C36" s="5">
        <f t="shared" si="0"/>
        <v>99.5</v>
      </c>
      <c r="D36" s="5">
        <v>12655</v>
      </c>
      <c r="E36" s="5">
        <v>9975.1</v>
      </c>
      <c r="F36" s="5">
        <v>7884.1</v>
      </c>
      <c r="G36">
        <v>0.79</v>
      </c>
      <c r="H36">
        <v>58215</v>
      </c>
      <c r="I36" t="s">
        <v>11</v>
      </c>
      <c r="L36">
        <v>33</v>
      </c>
      <c r="M36">
        <v>0.995</v>
      </c>
      <c r="N36">
        <v>11569</v>
      </c>
      <c r="O36">
        <v>9108</v>
      </c>
      <c r="P36">
        <v>7222.2</v>
      </c>
      <c r="Q36">
        <v>0.79300000000000004</v>
      </c>
      <c r="R36">
        <v>53218</v>
      </c>
      <c r="S36" t="s">
        <v>11</v>
      </c>
      <c r="W36">
        <v>33</v>
      </c>
      <c r="X36">
        <v>0.995</v>
      </c>
      <c r="Y36">
        <v>12222</v>
      </c>
      <c r="Z36">
        <v>9550.7000000000007</v>
      </c>
      <c r="AA36">
        <v>7726.6</v>
      </c>
      <c r="AB36">
        <v>0.80900000000000005</v>
      </c>
      <c r="AC36">
        <v>56222</v>
      </c>
      <c r="AD36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37"/>
  <sheetViews>
    <sheetView topLeftCell="G1" workbookViewId="0">
      <selection activeCell="J10" sqref="J10"/>
    </sheetView>
  </sheetViews>
  <sheetFormatPr defaultColWidth="8.84375" defaultRowHeight="14.6" x14ac:dyDescent="0.4"/>
  <cols>
    <col min="2" max="2" width="11.3046875" customWidth="1"/>
    <col min="3" max="3" width="11.3046875" style="5" customWidth="1"/>
    <col min="4" max="4" width="8.921875" style="5" bestFit="1" customWidth="1"/>
    <col min="5" max="5" width="9.3828125" style="5" bestFit="1" customWidth="1"/>
    <col min="6" max="6" width="8.921875" style="5" bestFit="1" customWidth="1"/>
  </cols>
  <sheetData>
    <row r="1" spans="1:30" x14ac:dyDescent="0.4">
      <c r="A1" t="s">
        <v>0</v>
      </c>
      <c r="B1" t="s">
        <v>1</v>
      </c>
      <c r="D1" s="5" t="s">
        <v>2</v>
      </c>
      <c r="E1" s="5" t="s">
        <v>3</v>
      </c>
      <c r="F1" s="5" t="s">
        <v>4</v>
      </c>
      <c r="G1" t="s">
        <v>5</v>
      </c>
      <c r="H1" t="s">
        <v>6</v>
      </c>
      <c r="I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</row>
    <row r="2" spans="1:30" x14ac:dyDescent="0.4">
      <c r="W2" t="s">
        <v>0</v>
      </c>
      <c r="X2" t="s">
        <v>1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</row>
    <row r="3" spans="1:30" x14ac:dyDescent="0.4">
      <c r="B3" t="s">
        <v>8</v>
      </c>
      <c r="C3" s="5" t="s">
        <v>13</v>
      </c>
      <c r="D3" s="5" t="s">
        <v>9</v>
      </c>
      <c r="E3" s="5" t="s">
        <v>9</v>
      </c>
      <c r="F3" s="5" t="s">
        <v>9</v>
      </c>
      <c r="G3" t="s">
        <v>8</v>
      </c>
      <c r="H3" t="s">
        <v>10</v>
      </c>
      <c r="M3" t="s">
        <v>8</v>
      </c>
      <c r="N3" t="s">
        <v>9</v>
      </c>
      <c r="O3" t="s">
        <v>9</v>
      </c>
      <c r="P3" t="s">
        <v>9</v>
      </c>
      <c r="Q3" t="s">
        <v>8</v>
      </c>
      <c r="R3" t="s">
        <v>10</v>
      </c>
    </row>
    <row r="4" spans="1:30" x14ac:dyDescent="0.4">
      <c r="A4">
        <v>1</v>
      </c>
      <c r="B4" s="1">
        <v>9.98E-5</v>
      </c>
      <c r="C4" s="5">
        <f>B4*100</f>
        <v>9.9799999999999993E-3</v>
      </c>
      <c r="D4" s="5">
        <v>13.25</v>
      </c>
      <c r="E4" s="5">
        <v>123130</v>
      </c>
      <c r="F4" s="5">
        <v>49808</v>
      </c>
      <c r="G4">
        <v>0.40500000000000003</v>
      </c>
      <c r="H4">
        <v>60.951000000000001</v>
      </c>
      <c r="I4" t="s">
        <v>12</v>
      </c>
      <c r="L4">
        <v>1</v>
      </c>
      <c r="M4" s="1">
        <v>9.9599999999999995E-5</v>
      </c>
      <c r="N4">
        <v>13.553000000000001</v>
      </c>
      <c r="O4" s="1">
        <v>127160</v>
      </c>
      <c r="P4">
        <v>48540</v>
      </c>
      <c r="Q4">
        <v>0.38200000000000001</v>
      </c>
      <c r="R4">
        <v>62.344000000000001</v>
      </c>
      <c r="S4" t="s">
        <v>12</v>
      </c>
      <c r="X4" t="s">
        <v>8</v>
      </c>
      <c r="Y4" t="s">
        <v>9</v>
      </c>
      <c r="Z4" t="s">
        <v>9</v>
      </c>
      <c r="AA4" t="s">
        <v>9</v>
      </c>
      <c r="AB4" t="s">
        <v>8</v>
      </c>
      <c r="AC4" t="s">
        <v>10</v>
      </c>
    </row>
    <row r="5" spans="1:30" x14ac:dyDescent="0.4">
      <c r="A5">
        <v>2</v>
      </c>
      <c r="B5">
        <v>1.3300000000000001E-4</v>
      </c>
      <c r="C5" s="5">
        <f t="shared" ref="C5:C36" si="0">B5*100</f>
        <v>1.3300000000000001E-2</v>
      </c>
      <c r="D5" s="5">
        <v>17.731999999999999</v>
      </c>
      <c r="E5" s="5">
        <v>123630</v>
      </c>
      <c r="F5" s="5">
        <v>49831</v>
      </c>
      <c r="G5">
        <v>0.40300000000000002</v>
      </c>
      <c r="H5">
        <v>81.566999999999993</v>
      </c>
      <c r="I5" t="s">
        <v>11</v>
      </c>
      <c r="L5">
        <v>2</v>
      </c>
      <c r="M5">
        <v>1.3300000000000001E-4</v>
      </c>
      <c r="N5">
        <v>18.093</v>
      </c>
      <c r="O5" s="1">
        <v>127040</v>
      </c>
      <c r="P5">
        <v>48599</v>
      </c>
      <c r="Q5">
        <v>0.38300000000000001</v>
      </c>
      <c r="R5">
        <v>83.228999999999999</v>
      </c>
      <c r="S5" t="s">
        <v>11</v>
      </c>
      <c r="W5">
        <v>1</v>
      </c>
      <c r="X5" s="1">
        <v>9.9500000000000006E-5</v>
      </c>
      <c r="Y5">
        <v>13.191000000000001</v>
      </c>
      <c r="Z5" s="1">
        <v>123540</v>
      </c>
      <c r="AA5">
        <v>48134</v>
      </c>
      <c r="AB5">
        <v>0.39</v>
      </c>
      <c r="AC5">
        <v>60.679000000000002</v>
      </c>
      <c r="AD5" t="s">
        <v>12</v>
      </c>
    </row>
    <row r="6" spans="1:30" x14ac:dyDescent="0.4">
      <c r="A6">
        <v>3</v>
      </c>
      <c r="B6">
        <v>1.7699999999999999E-4</v>
      </c>
      <c r="C6" s="5">
        <f t="shared" si="0"/>
        <v>1.77E-2</v>
      </c>
      <c r="D6" s="5">
        <v>23.556000000000001</v>
      </c>
      <c r="E6" s="5">
        <v>123410</v>
      </c>
      <c r="F6" s="5">
        <v>49886</v>
      </c>
      <c r="G6">
        <v>0.40400000000000003</v>
      </c>
      <c r="H6">
        <v>108.36</v>
      </c>
      <c r="I6" t="s">
        <v>11</v>
      </c>
      <c r="L6">
        <v>3</v>
      </c>
      <c r="M6">
        <v>1.7699999999999999E-4</v>
      </c>
      <c r="N6">
        <v>24.033999999999999</v>
      </c>
      <c r="O6" s="1">
        <v>126870</v>
      </c>
      <c r="P6">
        <v>48560</v>
      </c>
      <c r="Q6">
        <v>0.38300000000000001</v>
      </c>
      <c r="R6">
        <v>110.56</v>
      </c>
      <c r="S6" t="s">
        <v>11</v>
      </c>
      <c r="W6">
        <v>2</v>
      </c>
      <c r="X6">
        <v>1.3300000000000001E-4</v>
      </c>
      <c r="Y6">
        <v>17.646000000000001</v>
      </c>
      <c r="Z6" s="1">
        <v>123740</v>
      </c>
      <c r="AA6">
        <v>47973</v>
      </c>
      <c r="AB6">
        <v>0.38800000000000001</v>
      </c>
      <c r="AC6">
        <v>81.171000000000006</v>
      </c>
      <c r="AD6" t="s">
        <v>11</v>
      </c>
    </row>
    <row r="7" spans="1:30" x14ac:dyDescent="0.4">
      <c r="A7">
        <v>4</v>
      </c>
      <c r="B7">
        <v>2.3599999999999999E-4</v>
      </c>
      <c r="C7" s="5">
        <f t="shared" si="0"/>
        <v>2.3599999999999999E-2</v>
      </c>
      <c r="D7" s="5">
        <v>31.321999999999999</v>
      </c>
      <c r="E7" s="5">
        <v>123060</v>
      </c>
      <c r="F7" s="5">
        <v>49860</v>
      </c>
      <c r="G7">
        <v>0.40500000000000003</v>
      </c>
      <c r="H7">
        <v>144.08000000000001</v>
      </c>
      <c r="I7" t="s">
        <v>11</v>
      </c>
      <c r="L7">
        <v>4</v>
      </c>
      <c r="M7">
        <v>2.3599999999999999E-4</v>
      </c>
      <c r="N7">
        <v>32.061999999999998</v>
      </c>
      <c r="O7" s="1">
        <v>126950</v>
      </c>
      <c r="P7">
        <v>48668</v>
      </c>
      <c r="Q7">
        <v>0.38300000000000001</v>
      </c>
      <c r="R7">
        <v>147.49</v>
      </c>
      <c r="S7" t="s">
        <v>11</v>
      </c>
      <c r="W7">
        <v>3</v>
      </c>
      <c r="X7">
        <v>1.7699999999999999E-4</v>
      </c>
      <c r="Y7">
        <v>23.542999999999999</v>
      </c>
      <c r="Z7" s="1">
        <v>123740</v>
      </c>
      <c r="AA7">
        <v>48133</v>
      </c>
      <c r="AB7">
        <v>0.38900000000000001</v>
      </c>
      <c r="AC7">
        <v>108.3</v>
      </c>
      <c r="AD7" t="s">
        <v>11</v>
      </c>
    </row>
    <row r="8" spans="1:30" x14ac:dyDescent="0.4">
      <c r="A8">
        <v>5</v>
      </c>
      <c r="B8">
        <v>3.1399999999999999E-4</v>
      </c>
      <c r="C8" s="5">
        <f t="shared" si="0"/>
        <v>3.1399999999999997E-2</v>
      </c>
      <c r="D8" s="5">
        <v>41.703000000000003</v>
      </c>
      <c r="E8" s="5">
        <v>122880</v>
      </c>
      <c r="F8" s="5">
        <v>49844</v>
      </c>
      <c r="G8">
        <v>0.40600000000000003</v>
      </c>
      <c r="H8">
        <v>191.84</v>
      </c>
      <c r="I8" t="s">
        <v>11</v>
      </c>
      <c r="L8">
        <v>5</v>
      </c>
      <c r="M8">
        <v>3.1500000000000001E-4</v>
      </c>
      <c r="N8">
        <v>42.691000000000003</v>
      </c>
      <c r="O8" s="1">
        <v>126700</v>
      </c>
      <c r="P8">
        <v>48685</v>
      </c>
      <c r="Q8">
        <v>0.38400000000000001</v>
      </c>
      <c r="R8">
        <v>196.38</v>
      </c>
      <c r="S8" t="s">
        <v>11</v>
      </c>
      <c r="W8">
        <v>4</v>
      </c>
      <c r="X8">
        <v>2.3599999999999999E-4</v>
      </c>
      <c r="Y8">
        <v>31.295000000000002</v>
      </c>
      <c r="Z8" s="1">
        <v>123690</v>
      </c>
      <c r="AA8">
        <v>48044</v>
      </c>
      <c r="AB8">
        <v>0.38800000000000001</v>
      </c>
      <c r="AC8">
        <v>143.96</v>
      </c>
      <c r="AD8" t="s">
        <v>11</v>
      </c>
    </row>
    <row r="9" spans="1:30" x14ac:dyDescent="0.4">
      <c r="A9">
        <v>6</v>
      </c>
      <c r="B9">
        <v>4.2000000000000002E-4</v>
      </c>
      <c r="C9" s="5">
        <f t="shared" si="0"/>
        <v>4.2000000000000003E-2</v>
      </c>
      <c r="D9" s="5">
        <v>55.606000000000002</v>
      </c>
      <c r="E9" s="5">
        <v>122710</v>
      </c>
      <c r="F9" s="5">
        <v>49852</v>
      </c>
      <c r="G9">
        <v>0.40600000000000003</v>
      </c>
      <c r="H9">
        <v>255.79</v>
      </c>
      <c r="I9" t="s">
        <v>11</v>
      </c>
      <c r="L9">
        <v>6</v>
      </c>
      <c r="M9">
        <v>4.2000000000000002E-4</v>
      </c>
      <c r="N9">
        <v>56.802999999999997</v>
      </c>
      <c r="O9" s="1">
        <v>126270</v>
      </c>
      <c r="P9">
        <v>48651</v>
      </c>
      <c r="Q9">
        <v>0.38500000000000001</v>
      </c>
      <c r="R9">
        <v>261.3</v>
      </c>
      <c r="S9" t="s">
        <v>11</v>
      </c>
      <c r="W9">
        <v>5</v>
      </c>
      <c r="X9">
        <v>3.1399999999999999E-4</v>
      </c>
      <c r="Y9">
        <v>41.664000000000001</v>
      </c>
      <c r="Z9" s="1">
        <v>123500</v>
      </c>
      <c r="AA9">
        <v>48069</v>
      </c>
      <c r="AB9">
        <v>0.38900000000000001</v>
      </c>
      <c r="AC9">
        <v>191.66</v>
      </c>
      <c r="AD9" t="s">
        <v>11</v>
      </c>
    </row>
    <row r="10" spans="1:30" x14ac:dyDescent="0.4">
      <c r="A10">
        <v>7</v>
      </c>
      <c r="B10">
        <v>5.5999999999999995E-4</v>
      </c>
      <c r="C10" s="5">
        <f t="shared" si="0"/>
        <v>5.5999999999999994E-2</v>
      </c>
      <c r="D10" s="5">
        <v>73.948999999999998</v>
      </c>
      <c r="E10" s="5">
        <v>122320</v>
      </c>
      <c r="F10" s="5">
        <v>49845</v>
      </c>
      <c r="G10">
        <v>0.40799999999999997</v>
      </c>
      <c r="H10">
        <v>340.17</v>
      </c>
      <c r="I10" t="s">
        <v>11</v>
      </c>
      <c r="L10">
        <v>7</v>
      </c>
      <c r="M10">
        <v>5.5999999999999995E-4</v>
      </c>
      <c r="N10">
        <v>75.471000000000004</v>
      </c>
      <c r="O10" s="1">
        <v>125710</v>
      </c>
      <c r="P10">
        <v>48607</v>
      </c>
      <c r="Q10">
        <v>0.38700000000000001</v>
      </c>
      <c r="R10">
        <v>347.17</v>
      </c>
      <c r="S10" t="s">
        <v>11</v>
      </c>
      <c r="W10">
        <v>6</v>
      </c>
      <c r="X10">
        <v>4.1899999999999999E-4</v>
      </c>
      <c r="Y10">
        <v>55.475000000000001</v>
      </c>
      <c r="Z10" s="1">
        <v>123230</v>
      </c>
      <c r="AA10">
        <v>48081</v>
      </c>
      <c r="AB10">
        <v>0.39</v>
      </c>
      <c r="AC10">
        <v>255.19</v>
      </c>
      <c r="AD10" t="s">
        <v>11</v>
      </c>
    </row>
    <row r="11" spans="1:30" x14ac:dyDescent="0.4">
      <c r="A11">
        <v>8</v>
      </c>
      <c r="B11">
        <v>7.4700000000000005E-4</v>
      </c>
      <c r="C11" s="5">
        <f t="shared" si="0"/>
        <v>7.4700000000000003E-2</v>
      </c>
      <c r="D11" s="5">
        <v>98.108999999999995</v>
      </c>
      <c r="E11" s="5">
        <v>121610</v>
      </c>
      <c r="F11" s="5">
        <v>49697</v>
      </c>
      <c r="G11">
        <v>0.40899999999999997</v>
      </c>
      <c r="H11">
        <v>451.31</v>
      </c>
      <c r="I11" t="s">
        <v>11</v>
      </c>
      <c r="L11">
        <v>8</v>
      </c>
      <c r="M11">
        <v>7.4799999999999997E-4</v>
      </c>
      <c r="N11">
        <v>100.23</v>
      </c>
      <c r="O11" s="1">
        <v>124950</v>
      </c>
      <c r="P11">
        <v>48491</v>
      </c>
      <c r="Q11">
        <v>0.38800000000000001</v>
      </c>
      <c r="R11">
        <v>461.07</v>
      </c>
      <c r="S11" t="s">
        <v>11</v>
      </c>
      <c r="W11">
        <v>7</v>
      </c>
      <c r="X11">
        <v>5.5999999999999995E-4</v>
      </c>
      <c r="Y11">
        <v>73.793999999999997</v>
      </c>
      <c r="Z11" s="1">
        <v>122770</v>
      </c>
      <c r="AA11">
        <v>48024</v>
      </c>
      <c r="AB11">
        <v>0.39100000000000001</v>
      </c>
      <c r="AC11">
        <v>339.46</v>
      </c>
      <c r="AD11" t="s">
        <v>11</v>
      </c>
    </row>
    <row r="12" spans="1:30" x14ac:dyDescent="0.4">
      <c r="A12">
        <v>9</v>
      </c>
      <c r="B12">
        <v>9.9700000000000006E-4</v>
      </c>
      <c r="C12" s="5">
        <f t="shared" si="0"/>
        <v>9.9700000000000011E-2</v>
      </c>
      <c r="D12" s="5">
        <v>130.24</v>
      </c>
      <c r="E12" s="5">
        <v>120850</v>
      </c>
      <c r="F12" s="5">
        <v>49578</v>
      </c>
      <c r="G12">
        <v>0.41</v>
      </c>
      <c r="H12">
        <v>599.12</v>
      </c>
      <c r="I12" t="s">
        <v>11</v>
      </c>
      <c r="L12">
        <v>9</v>
      </c>
      <c r="M12">
        <v>9.9599999999999992E-4</v>
      </c>
      <c r="N12">
        <v>132.37</v>
      </c>
      <c r="O12" s="1">
        <v>123820</v>
      </c>
      <c r="P12">
        <v>48240</v>
      </c>
      <c r="Q12">
        <v>0.39</v>
      </c>
      <c r="R12">
        <v>608.92999999999995</v>
      </c>
      <c r="S12" t="s">
        <v>11</v>
      </c>
      <c r="W12">
        <v>8</v>
      </c>
      <c r="X12">
        <v>7.4600000000000003E-4</v>
      </c>
      <c r="Y12">
        <v>97.953000000000003</v>
      </c>
      <c r="Z12" s="1">
        <v>122160</v>
      </c>
      <c r="AA12">
        <v>47938</v>
      </c>
      <c r="AB12">
        <v>0.39200000000000002</v>
      </c>
      <c r="AC12">
        <v>450.59</v>
      </c>
      <c r="AD12" t="s">
        <v>11</v>
      </c>
    </row>
    <row r="13" spans="1:30" x14ac:dyDescent="0.4">
      <c r="A13">
        <v>10</v>
      </c>
      <c r="B13">
        <v>1.33E-3</v>
      </c>
      <c r="C13" s="5">
        <f t="shared" si="0"/>
        <v>0.13300000000000001</v>
      </c>
      <c r="D13" s="5">
        <v>172.15</v>
      </c>
      <c r="E13" s="5">
        <v>119680</v>
      </c>
      <c r="F13" s="5">
        <v>49279</v>
      </c>
      <c r="G13">
        <v>0.41199999999999998</v>
      </c>
      <c r="H13">
        <v>791.89</v>
      </c>
      <c r="I13" t="s">
        <v>11</v>
      </c>
      <c r="L13">
        <v>10</v>
      </c>
      <c r="M13">
        <v>1.33E-3</v>
      </c>
      <c r="N13">
        <v>174.58</v>
      </c>
      <c r="O13" s="1">
        <v>122180</v>
      </c>
      <c r="P13">
        <v>47793</v>
      </c>
      <c r="Q13">
        <v>0.39100000000000001</v>
      </c>
      <c r="R13">
        <v>803.09</v>
      </c>
      <c r="S13" t="s">
        <v>11</v>
      </c>
      <c r="W13">
        <v>9</v>
      </c>
      <c r="X13">
        <v>9.9599999999999992E-4</v>
      </c>
      <c r="Y13">
        <v>129.85</v>
      </c>
      <c r="Z13" s="1">
        <v>121350</v>
      </c>
      <c r="AA13">
        <v>47798</v>
      </c>
      <c r="AB13">
        <v>0.39400000000000002</v>
      </c>
      <c r="AC13">
        <v>597.30999999999995</v>
      </c>
      <c r="AD13" t="s">
        <v>11</v>
      </c>
    </row>
    <row r="14" spans="1:30" x14ac:dyDescent="0.4">
      <c r="A14">
        <v>11</v>
      </c>
      <c r="B14">
        <v>1.7700000000000001E-3</v>
      </c>
      <c r="C14" s="5">
        <f t="shared" si="0"/>
        <v>0.17700000000000002</v>
      </c>
      <c r="D14" s="5">
        <v>227.19</v>
      </c>
      <c r="E14" s="5">
        <v>118430</v>
      </c>
      <c r="F14" s="5">
        <v>48969</v>
      </c>
      <c r="G14">
        <v>0.41299999999999998</v>
      </c>
      <c r="H14">
        <v>1045.0999999999999</v>
      </c>
      <c r="I14" t="s">
        <v>11</v>
      </c>
      <c r="L14">
        <v>11</v>
      </c>
      <c r="M14">
        <v>1.7700000000000001E-3</v>
      </c>
      <c r="N14">
        <v>228.67</v>
      </c>
      <c r="O14" s="1">
        <v>120170</v>
      </c>
      <c r="P14">
        <v>47197</v>
      </c>
      <c r="Q14">
        <v>0.39300000000000002</v>
      </c>
      <c r="R14">
        <v>1051.9000000000001</v>
      </c>
      <c r="S14" t="s">
        <v>11</v>
      </c>
      <c r="W14">
        <v>10</v>
      </c>
      <c r="X14">
        <v>1.33E-3</v>
      </c>
      <c r="Y14">
        <v>171.9</v>
      </c>
      <c r="Z14" s="1">
        <v>120230</v>
      </c>
      <c r="AA14">
        <v>47540</v>
      </c>
      <c r="AB14">
        <v>0.39500000000000002</v>
      </c>
      <c r="AC14">
        <v>790.75</v>
      </c>
      <c r="AD14" t="s">
        <v>11</v>
      </c>
    </row>
    <row r="15" spans="1:30" x14ac:dyDescent="0.4">
      <c r="A15">
        <v>12</v>
      </c>
      <c r="B15">
        <v>2.3600000000000001E-3</v>
      </c>
      <c r="C15" s="5">
        <f t="shared" si="0"/>
        <v>0.23600000000000002</v>
      </c>
      <c r="D15" s="5">
        <v>299.25</v>
      </c>
      <c r="E15" s="5">
        <v>116910</v>
      </c>
      <c r="F15" s="5">
        <v>48526</v>
      </c>
      <c r="G15">
        <v>0.41499999999999998</v>
      </c>
      <c r="H15">
        <v>1376.6</v>
      </c>
      <c r="I15" t="s">
        <v>11</v>
      </c>
      <c r="L15">
        <v>12</v>
      </c>
      <c r="M15">
        <v>2.3700000000000001E-3</v>
      </c>
      <c r="N15">
        <v>299.45999999999998</v>
      </c>
      <c r="O15" s="1">
        <v>117720</v>
      </c>
      <c r="P15">
        <v>46421</v>
      </c>
      <c r="Q15">
        <v>0.39400000000000002</v>
      </c>
      <c r="R15">
        <v>1377.5</v>
      </c>
      <c r="S15" t="s">
        <v>11</v>
      </c>
      <c r="W15">
        <v>11</v>
      </c>
      <c r="X15">
        <v>1.7700000000000001E-3</v>
      </c>
      <c r="Y15">
        <v>226.51</v>
      </c>
      <c r="Z15" s="1">
        <v>118800</v>
      </c>
      <c r="AA15">
        <v>47156</v>
      </c>
      <c r="AB15">
        <v>0.39700000000000002</v>
      </c>
      <c r="AC15">
        <v>1042</v>
      </c>
      <c r="AD15" t="s">
        <v>11</v>
      </c>
    </row>
    <row r="16" spans="1:30" x14ac:dyDescent="0.4">
      <c r="A16">
        <v>13</v>
      </c>
      <c r="B16">
        <v>3.15E-3</v>
      </c>
      <c r="C16" s="5">
        <f t="shared" si="0"/>
        <v>0.315</v>
      </c>
      <c r="D16" s="5">
        <v>393.01</v>
      </c>
      <c r="E16" s="5">
        <v>115100</v>
      </c>
      <c r="F16" s="5">
        <v>47935</v>
      </c>
      <c r="G16">
        <v>0.41599999999999998</v>
      </c>
      <c r="H16">
        <v>1807.9</v>
      </c>
      <c r="I16" t="s">
        <v>11</v>
      </c>
      <c r="L16">
        <v>13</v>
      </c>
      <c r="M16">
        <v>3.15E-3</v>
      </c>
      <c r="N16">
        <v>389.33</v>
      </c>
      <c r="O16" s="1">
        <v>114890</v>
      </c>
      <c r="P16">
        <v>45506</v>
      </c>
      <c r="Q16">
        <v>0.39600000000000002</v>
      </c>
      <c r="R16">
        <v>1790.9</v>
      </c>
      <c r="S16" t="s">
        <v>11</v>
      </c>
      <c r="W16">
        <v>12</v>
      </c>
      <c r="X16">
        <v>2.3600000000000001E-3</v>
      </c>
      <c r="Y16">
        <v>297.89</v>
      </c>
      <c r="Z16" s="1">
        <v>117070</v>
      </c>
      <c r="AA16">
        <v>46659</v>
      </c>
      <c r="AB16">
        <v>0.39900000000000002</v>
      </c>
      <c r="AC16">
        <v>1370.3</v>
      </c>
      <c r="AD16" t="s">
        <v>11</v>
      </c>
    </row>
    <row r="17" spans="1:30" x14ac:dyDescent="0.4">
      <c r="A17">
        <v>14</v>
      </c>
      <c r="B17">
        <v>4.1999999999999997E-3</v>
      </c>
      <c r="C17" s="5">
        <f t="shared" si="0"/>
        <v>0.42</v>
      </c>
      <c r="D17" s="5">
        <v>512.71</v>
      </c>
      <c r="E17" s="5">
        <v>112530</v>
      </c>
      <c r="F17" s="5">
        <v>47031</v>
      </c>
      <c r="G17">
        <v>0.41799999999999998</v>
      </c>
      <c r="H17">
        <v>2358.5</v>
      </c>
      <c r="I17" t="s">
        <v>11</v>
      </c>
      <c r="L17">
        <v>14</v>
      </c>
      <c r="M17">
        <v>4.1999999999999997E-3</v>
      </c>
      <c r="N17">
        <v>505.36</v>
      </c>
      <c r="O17" s="1">
        <v>111750</v>
      </c>
      <c r="P17">
        <v>44486</v>
      </c>
      <c r="Q17">
        <v>0.39800000000000002</v>
      </c>
      <c r="R17">
        <v>2324.6999999999998</v>
      </c>
      <c r="S17" t="s">
        <v>11</v>
      </c>
      <c r="W17">
        <v>13</v>
      </c>
      <c r="X17">
        <v>3.15E-3</v>
      </c>
      <c r="Y17">
        <v>390.93</v>
      </c>
      <c r="Z17" s="1">
        <v>115180</v>
      </c>
      <c r="AA17">
        <v>46096</v>
      </c>
      <c r="AB17">
        <v>0.4</v>
      </c>
      <c r="AC17">
        <v>1798.3</v>
      </c>
      <c r="AD17" t="s">
        <v>11</v>
      </c>
    </row>
    <row r="18" spans="1:30" x14ac:dyDescent="0.4">
      <c r="A18">
        <v>15</v>
      </c>
      <c r="B18">
        <v>5.6100000000000004E-3</v>
      </c>
      <c r="C18" s="5">
        <f t="shared" si="0"/>
        <v>0.56100000000000005</v>
      </c>
      <c r="D18" s="5">
        <v>660.83</v>
      </c>
      <c r="E18" s="5">
        <v>108710</v>
      </c>
      <c r="F18" s="5">
        <v>45624</v>
      </c>
      <c r="G18">
        <v>0.42</v>
      </c>
      <c r="H18">
        <v>3039.8</v>
      </c>
      <c r="I18" t="s">
        <v>11</v>
      </c>
      <c r="L18">
        <v>15</v>
      </c>
      <c r="M18">
        <v>5.6100000000000004E-3</v>
      </c>
      <c r="N18">
        <v>655.51</v>
      </c>
      <c r="O18" s="1">
        <v>108540</v>
      </c>
      <c r="P18">
        <v>43498</v>
      </c>
      <c r="Q18">
        <v>0.40100000000000002</v>
      </c>
      <c r="R18">
        <v>3015.4</v>
      </c>
      <c r="S18" t="s">
        <v>11</v>
      </c>
      <c r="W18">
        <v>14</v>
      </c>
      <c r="X18">
        <v>4.2100000000000002E-3</v>
      </c>
      <c r="Y18">
        <v>513.11</v>
      </c>
      <c r="Z18" s="1">
        <v>113200</v>
      </c>
      <c r="AA18">
        <v>45529</v>
      </c>
      <c r="AB18">
        <v>0.40200000000000002</v>
      </c>
      <c r="AC18">
        <v>2360.3000000000002</v>
      </c>
      <c r="AD18" t="s">
        <v>11</v>
      </c>
    </row>
    <row r="19" spans="1:30" x14ac:dyDescent="0.4">
      <c r="A19">
        <v>16</v>
      </c>
      <c r="B19">
        <v>7.4799999999999997E-3</v>
      </c>
      <c r="C19" s="5">
        <f t="shared" si="0"/>
        <v>0.748</v>
      </c>
      <c r="D19" s="5">
        <v>847.98</v>
      </c>
      <c r="E19" s="5">
        <v>104470</v>
      </c>
      <c r="F19" s="5">
        <v>44105</v>
      </c>
      <c r="G19">
        <v>0.42199999999999999</v>
      </c>
      <c r="H19">
        <v>3900.7</v>
      </c>
      <c r="I19" t="s">
        <v>11</v>
      </c>
      <c r="L19">
        <v>16</v>
      </c>
      <c r="M19">
        <v>7.4799999999999997E-3</v>
      </c>
      <c r="N19">
        <v>844.09</v>
      </c>
      <c r="O19" s="1">
        <v>104680</v>
      </c>
      <c r="P19">
        <v>42337</v>
      </c>
      <c r="Q19">
        <v>0.40400000000000003</v>
      </c>
      <c r="R19">
        <v>3882.9</v>
      </c>
      <c r="S19" t="s">
        <v>11</v>
      </c>
      <c r="W19">
        <v>15</v>
      </c>
      <c r="X19">
        <v>5.5999999999999999E-3</v>
      </c>
      <c r="Y19">
        <v>666.45</v>
      </c>
      <c r="Z19" s="1">
        <v>110330</v>
      </c>
      <c r="AA19">
        <v>44639</v>
      </c>
      <c r="AB19">
        <v>0.40500000000000003</v>
      </c>
      <c r="AC19">
        <v>3065.7</v>
      </c>
      <c r="AD19" t="s">
        <v>11</v>
      </c>
    </row>
    <row r="20" spans="1:30" x14ac:dyDescent="0.4">
      <c r="A20">
        <v>17</v>
      </c>
      <c r="B20">
        <v>9.9699999999999997E-3</v>
      </c>
      <c r="C20" s="5">
        <f t="shared" si="0"/>
        <v>0.997</v>
      </c>
      <c r="D20" s="5">
        <v>1084.4000000000001</v>
      </c>
      <c r="E20" s="5">
        <v>100050</v>
      </c>
      <c r="F20" s="5">
        <v>42637</v>
      </c>
      <c r="G20">
        <v>0.42599999999999999</v>
      </c>
      <c r="H20">
        <v>4988.3</v>
      </c>
      <c r="I20" t="s">
        <v>11</v>
      </c>
      <c r="L20">
        <v>17</v>
      </c>
      <c r="M20">
        <v>9.9699999999999997E-3</v>
      </c>
      <c r="N20">
        <v>1078</v>
      </c>
      <c r="O20" s="1">
        <v>100100</v>
      </c>
      <c r="P20">
        <v>41007</v>
      </c>
      <c r="Q20">
        <v>0.41</v>
      </c>
      <c r="R20">
        <v>4959.1000000000004</v>
      </c>
      <c r="S20" t="s">
        <v>11</v>
      </c>
      <c r="W20">
        <v>16</v>
      </c>
      <c r="X20">
        <v>7.4700000000000001E-3</v>
      </c>
      <c r="Y20">
        <v>862.67</v>
      </c>
      <c r="Z20" s="1">
        <v>106890</v>
      </c>
      <c r="AA20">
        <v>43616</v>
      </c>
      <c r="AB20">
        <v>0.40799999999999997</v>
      </c>
      <c r="AC20">
        <v>3968.3</v>
      </c>
      <c r="AD20" t="s">
        <v>11</v>
      </c>
    </row>
    <row r="21" spans="1:30" x14ac:dyDescent="0.4">
      <c r="A21">
        <v>18</v>
      </c>
      <c r="B21">
        <v>1.3299999999999999E-2</v>
      </c>
      <c r="C21" s="5">
        <f t="shared" si="0"/>
        <v>1.3299999999999998</v>
      </c>
      <c r="D21" s="5">
        <v>1373.4</v>
      </c>
      <c r="E21" s="5">
        <v>94833</v>
      </c>
      <c r="F21" s="5">
        <v>40956</v>
      </c>
      <c r="G21">
        <v>0.432</v>
      </c>
      <c r="H21">
        <v>6317.6</v>
      </c>
      <c r="I21" t="s">
        <v>11</v>
      </c>
      <c r="L21">
        <v>18</v>
      </c>
      <c r="M21">
        <v>1.3299999999999999E-2</v>
      </c>
      <c r="N21">
        <v>1372.4</v>
      </c>
      <c r="O21">
        <v>95340</v>
      </c>
      <c r="P21">
        <v>39734</v>
      </c>
      <c r="Q21">
        <v>0.41699999999999998</v>
      </c>
      <c r="R21">
        <v>6312.9</v>
      </c>
      <c r="S21" t="s">
        <v>11</v>
      </c>
      <c r="W21">
        <v>17</v>
      </c>
      <c r="X21">
        <v>9.9600000000000001E-3</v>
      </c>
      <c r="Y21">
        <v>1106.2</v>
      </c>
      <c r="Z21" s="1">
        <v>102660</v>
      </c>
      <c r="AA21">
        <v>42382</v>
      </c>
      <c r="AB21">
        <v>0.41299999999999998</v>
      </c>
      <c r="AC21">
        <v>5088.6000000000004</v>
      </c>
      <c r="AD21" t="s">
        <v>11</v>
      </c>
    </row>
    <row r="22" spans="1:30" x14ac:dyDescent="0.4">
      <c r="A22">
        <v>19</v>
      </c>
      <c r="B22">
        <v>1.77E-2</v>
      </c>
      <c r="C22" s="5">
        <f t="shared" si="0"/>
        <v>1.77</v>
      </c>
      <c r="D22" s="5">
        <v>1728.7</v>
      </c>
      <c r="E22" s="5">
        <v>89240</v>
      </c>
      <c r="F22" s="5">
        <v>39257</v>
      </c>
      <c r="G22">
        <v>0.44</v>
      </c>
      <c r="H22">
        <v>7952.2</v>
      </c>
      <c r="I22" t="s">
        <v>11</v>
      </c>
      <c r="L22">
        <v>19</v>
      </c>
      <c r="M22">
        <v>1.77E-2</v>
      </c>
      <c r="N22">
        <v>1734.1</v>
      </c>
      <c r="O22">
        <v>90040</v>
      </c>
      <c r="P22">
        <v>38353</v>
      </c>
      <c r="Q22">
        <v>0.42599999999999999</v>
      </c>
      <c r="R22">
        <v>7976.7</v>
      </c>
      <c r="S22" t="s">
        <v>11</v>
      </c>
      <c r="W22">
        <v>18</v>
      </c>
      <c r="X22">
        <v>1.3299999999999999E-2</v>
      </c>
      <c r="Y22">
        <v>1408.8</v>
      </c>
      <c r="Z22">
        <v>97816</v>
      </c>
      <c r="AA22">
        <v>41024</v>
      </c>
      <c r="AB22">
        <v>0.41899999999999998</v>
      </c>
      <c r="AC22">
        <v>6480.7</v>
      </c>
      <c r="AD22" t="s">
        <v>11</v>
      </c>
    </row>
    <row r="23" spans="1:30" x14ac:dyDescent="0.4">
      <c r="A23">
        <v>20</v>
      </c>
      <c r="B23">
        <v>2.3599999999999999E-2</v>
      </c>
      <c r="C23" s="5">
        <f t="shared" si="0"/>
        <v>2.36</v>
      </c>
      <c r="D23" s="5">
        <v>2163.8000000000002</v>
      </c>
      <c r="E23" s="5">
        <v>83460</v>
      </c>
      <c r="F23" s="5">
        <v>37599</v>
      </c>
      <c r="G23">
        <v>0.45100000000000001</v>
      </c>
      <c r="H23">
        <v>9953.7999999999993</v>
      </c>
      <c r="I23" t="s">
        <v>11</v>
      </c>
      <c r="L23">
        <v>20</v>
      </c>
      <c r="M23">
        <v>2.3599999999999999E-2</v>
      </c>
      <c r="N23">
        <v>2180.6999999999998</v>
      </c>
      <c r="O23">
        <v>84535</v>
      </c>
      <c r="P23">
        <v>36990</v>
      </c>
      <c r="Q23">
        <v>0.438</v>
      </c>
      <c r="R23">
        <v>10031</v>
      </c>
      <c r="S23" t="s">
        <v>11</v>
      </c>
      <c r="W23">
        <v>19</v>
      </c>
      <c r="X23">
        <v>1.77E-2</v>
      </c>
      <c r="Y23">
        <v>1787.6</v>
      </c>
      <c r="Z23">
        <v>92737</v>
      </c>
      <c r="AA23">
        <v>39705</v>
      </c>
      <c r="AB23">
        <v>0.42799999999999999</v>
      </c>
      <c r="AC23">
        <v>8223.2000000000007</v>
      </c>
      <c r="AD23" t="s">
        <v>11</v>
      </c>
    </row>
    <row r="24" spans="1:30" x14ac:dyDescent="0.4">
      <c r="A24">
        <v>21</v>
      </c>
      <c r="B24">
        <v>3.15E-2</v>
      </c>
      <c r="C24" s="5">
        <f t="shared" si="0"/>
        <v>3.15</v>
      </c>
      <c r="D24" s="5">
        <v>2692.5</v>
      </c>
      <c r="E24" s="5">
        <v>77473</v>
      </c>
      <c r="F24" s="5">
        <v>35912</v>
      </c>
      <c r="G24">
        <v>0.46400000000000002</v>
      </c>
      <c r="H24">
        <v>12386</v>
      </c>
      <c r="I24" t="s">
        <v>11</v>
      </c>
      <c r="L24">
        <v>21</v>
      </c>
      <c r="M24">
        <v>3.15E-2</v>
      </c>
      <c r="N24">
        <v>2720.8</v>
      </c>
      <c r="O24">
        <v>78678</v>
      </c>
      <c r="P24">
        <v>35564</v>
      </c>
      <c r="Q24">
        <v>0.45200000000000001</v>
      </c>
      <c r="R24">
        <v>12516</v>
      </c>
      <c r="S24" t="s">
        <v>11</v>
      </c>
      <c r="W24">
        <v>20</v>
      </c>
      <c r="X24">
        <v>2.3599999999999999E-2</v>
      </c>
      <c r="Y24">
        <v>2249.6</v>
      </c>
      <c r="Z24">
        <v>87189</v>
      </c>
      <c r="AA24">
        <v>38300</v>
      </c>
      <c r="AB24">
        <v>0.439</v>
      </c>
      <c r="AC24">
        <v>10348</v>
      </c>
      <c r="AD24" t="s">
        <v>11</v>
      </c>
    </row>
    <row r="25" spans="1:30" x14ac:dyDescent="0.4">
      <c r="A25">
        <v>22</v>
      </c>
      <c r="B25">
        <v>4.2000000000000003E-2</v>
      </c>
      <c r="C25" s="5">
        <f t="shared" si="0"/>
        <v>4.2</v>
      </c>
      <c r="D25" s="5">
        <v>3323.8</v>
      </c>
      <c r="E25" s="5">
        <v>71279</v>
      </c>
      <c r="F25" s="5">
        <v>34177</v>
      </c>
      <c r="G25">
        <v>0.47899999999999998</v>
      </c>
      <c r="H25">
        <v>15290</v>
      </c>
      <c r="I25" t="s">
        <v>11</v>
      </c>
      <c r="L25">
        <v>22</v>
      </c>
      <c r="M25">
        <v>4.2000000000000003E-2</v>
      </c>
      <c r="N25">
        <v>3365.9</v>
      </c>
      <c r="O25">
        <v>72524</v>
      </c>
      <c r="P25">
        <v>34046</v>
      </c>
      <c r="Q25">
        <v>0.46899999999999997</v>
      </c>
      <c r="R25">
        <v>15483</v>
      </c>
      <c r="S25" t="s">
        <v>11</v>
      </c>
      <c r="W25">
        <v>21</v>
      </c>
      <c r="X25">
        <v>3.15E-2</v>
      </c>
      <c r="Y25">
        <v>2814.6</v>
      </c>
      <c r="Z25">
        <v>81384</v>
      </c>
      <c r="AA25">
        <v>36880</v>
      </c>
      <c r="AB25">
        <v>0.45300000000000001</v>
      </c>
      <c r="AC25">
        <v>12948</v>
      </c>
      <c r="AD25" t="s">
        <v>11</v>
      </c>
    </row>
    <row r="26" spans="1:30" x14ac:dyDescent="0.4">
      <c r="A26">
        <v>23</v>
      </c>
      <c r="B26">
        <v>5.6099999999999997E-2</v>
      </c>
      <c r="C26" s="5">
        <f t="shared" si="0"/>
        <v>5.6099999999999994</v>
      </c>
      <c r="D26" s="5">
        <v>4065.1</v>
      </c>
      <c r="E26" s="5">
        <v>64877</v>
      </c>
      <c r="F26" s="5">
        <v>32346</v>
      </c>
      <c r="G26">
        <v>0.499</v>
      </c>
      <c r="H26">
        <v>18700</v>
      </c>
      <c r="I26" t="s">
        <v>11</v>
      </c>
      <c r="L26">
        <v>23</v>
      </c>
      <c r="M26">
        <v>5.6000000000000001E-2</v>
      </c>
      <c r="N26">
        <v>4120.5</v>
      </c>
      <c r="O26">
        <v>66039</v>
      </c>
      <c r="P26">
        <v>32383</v>
      </c>
      <c r="Q26">
        <v>0.49</v>
      </c>
      <c r="R26">
        <v>18954</v>
      </c>
      <c r="S26" t="s">
        <v>11</v>
      </c>
      <c r="W26">
        <v>22</v>
      </c>
      <c r="X26">
        <v>4.2000000000000003E-2</v>
      </c>
      <c r="Y26">
        <v>3490.5</v>
      </c>
      <c r="Z26">
        <v>75226</v>
      </c>
      <c r="AA26">
        <v>35348</v>
      </c>
      <c r="AB26">
        <v>0.47</v>
      </c>
      <c r="AC26">
        <v>16057</v>
      </c>
      <c r="AD26" t="s">
        <v>11</v>
      </c>
    </row>
    <row r="27" spans="1:30" x14ac:dyDescent="0.4">
      <c r="A27">
        <v>24</v>
      </c>
      <c r="B27">
        <v>7.4800000000000005E-2</v>
      </c>
      <c r="C27" s="5">
        <f t="shared" si="0"/>
        <v>7.48</v>
      </c>
      <c r="D27" s="5">
        <v>4914.8</v>
      </c>
      <c r="E27" s="5">
        <v>58274</v>
      </c>
      <c r="F27" s="5">
        <v>30387</v>
      </c>
      <c r="G27">
        <v>0.52100000000000002</v>
      </c>
      <c r="H27">
        <v>22608</v>
      </c>
      <c r="I27" t="s">
        <v>11</v>
      </c>
      <c r="L27">
        <v>24</v>
      </c>
      <c r="M27">
        <v>7.4700000000000003E-2</v>
      </c>
      <c r="N27">
        <v>4982.6000000000004</v>
      </c>
      <c r="O27">
        <v>59284</v>
      </c>
      <c r="P27">
        <v>30544</v>
      </c>
      <c r="Q27">
        <v>0.51500000000000001</v>
      </c>
      <c r="R27">
        <v>22920</v>
      </c>
      <c r="S27" t="s">
        <v>11</v>
      </c>
      <c r="W27">
        <v>23</v>
      </c>
      <c r="X27">
        <v>5.6000000000000001E-2</v>
      </c>
      <c r="Y27">
        <v>4285.6000000000004</v>
      </c>
      <c r="Z27">
        <v>68729</v>
      </c>
      <c r="AA27">
        <v>33665</v>
      </c>
      <c r="AB27">
        <v>0.49</v>
      </c>
      <c r="AC27">
        <v>19714</v>
      </c>
      <c r="AD27" t="s">
        <v>11</v>
      </c>
    </row>
    <row r="28" spans="1:30" x14ac:dyDescent="0.4">
      <c r="A28">
        <v>25</v>
      </c>
      <c r="B28">
        <v>9.9699999999999997E-2</v>
      </c>
      <c r="C28" s="5">
        <f t="shared" si="0"/>
        <v>9.9699999999999989</v>
      </c>
      <c r="D28" s="5">
        <v>5868.8</v>
      </c>
      <c r="E28" s="5">
        <v>51590</v>
      </c>
      <c r="F28" s="5">
        <v>28306</v>
      </c>
      <c r="G28">
        <v>0.54900000000000004</v>
      </c>
      <c r="H28">
        <v>26997</v>
      </c>
      <c r="I28" t="s">
        <v>11</v>
      </c>
      <c r="L28">
        <v>25</v>
      </c>
      <c r="M28">
        <v>9.9699999999999997E-2</v>
      </c>
      <c r="N28">
        <v>5952.7</v>
      </c>
      <c r="O28">
        <v>52457</v>
      </c>
      <c r="P28">
        <v>28547</v>
      </c>
      <c r="Q28">
        <v>0.54400000000000004</v>
      </c>
      <c r="R28">
        <v>27383</v>
      </c>
      <c r="S28" t="s">
        <v>11</v>
      </c>
      <c r="W28">
        <v>24</v>
      </c>
      <c r="X28">
        <v>7.4700000000000003E-2</v>
      </c>
      <c r="Y28">
        <v>5202.1000000000004</v>
      </c>
      <c r="Z28">
        <v>61964</v>
      </c>
      <c r="AA28">
        <v>31817</v>
      </c>
      <c r="AB28">
        <v>0.51300000000000001</v>
      </c>
      <c r="AC28">
        <v>23930</v>
      </c>
      <c r="AD28" t="s">
        <v>11</v>
      </c>
    </row>
    <row r="29" spans="1:30" x14ac:dyDescent="0.4">
      <c r="A29">
        <v>26</v>
      </c>
      <c r="B29">
        <v>0.13300000000000001</v>
      </c>
      <c r="C29" s="5">
        <f t="shared" si="0"/>
        <v>13.3</v>
      </c>
      <c r="D29" s="5">
        <v>6913.3</v>
      </c>
      <c r="E29" s="5">
        <v>44949</v>
      </c>
      <c r="F29" s="5">
        <v>26107</v>
      </c>
      <c r="G29">
        <v>0.58099999999999996</v>
      </c>
      <c r="H29">
        <v>31802</v>
      </c>
      <c r="I29" t="s">
        <v>11</v>
      </c>
      <c r="L29">
        <v>26</v>
      </c>
      <c r="M29">
        <v>0.13300000000000001</v>
      </c>
      <c r="N29">
        <v>7010.8</v>
      </c>
      <c r="O29">
        <v>45671</v>
      </c>
      <c r="P29">
        <v>26435</v>
      </c>
      <c r="Q29">
        <v>0.57899999999999996</v>
      </c>
      <c r="R29">
        <v>32250</v>
      </c>
      <c r="S29" t="s">
        <v>11</v>
      </c>
      <c r="W29">
        <v>25</v>
      </c>
      <c r="X29">
        <v>9.9599999999999994E-2</v>
      </c>
      <c r="Y29">
        <v>6228.4</v>
      </c>
      <c r="Z29">
        <v>54999</v>
      </c>
      <c r="AA29">
        <v>29779</v>
      </c>
      <c r="AB29">
        <v>0.54100000000000004</v>
      </c>
      <c r="AC29">
        <v>28651</v>
      </c>
      <c r="AD29" t="s">
        <v>11</v>
      </c>
    </row>
    <row r="30" spans="1:30" x14ac:dyDescent="0.4">
      <c r="A30">
        <v>27</v>
      </c>
      <c r="B30">
        <v>0.17699999999999999</v>
      </c>
      <c r="C30" s="5">
        <f t="shared" si="0"/>
        <v>17.7</v>
      </c>
      <c r="D30" s="5">
        <v>8040.5</v>
      </c>
      <c r="E30" s="5">
        <v>38549</v>
      </c>
      <c r="F30" s="5">
        <v>23853</v>
      </c>
      <c r="G30">
        <v>0.61899999999999999</v>
      </c>
      <c r="H30">
        <v>36987</v>
      </c>
      <c r="I30" t="s">
        <v>11</v>
      </c>
      <c r="L30">
        <v>27</v>
      </c>
      <c r="M30">
        <v>0.17699999999999999</v>
      </c>
      <c r="N30">
        <v>8144.8</v>
      </c>
      <c r="O30">
        <v>39078</v>
      </c>
      <c r="P30">
        <v>24188</v>
      </c>
      <c r="Q30">
        <v>0.61899999999999999</v>
      </c>
      <c r="R30">
        <v>37467</v>
      </c>
      <c r="S30" t="s">
        <v>11</v>
      </c>
      <c r="W30">
        <v>26</v>
      </c>
      <c r="X30">
        <v>0.13300000000000001</v>
      </c>
      <c r="Y30">
        <v>7351.4</v>
      </c>
      <c r="Z30">
        <v>47991</v>
      </c>
      <c r="AA30">
        <v>27573</v>
      </c>
      <c r="AB30">
        <v>0.57499999999999996</v>
      </c>
      <c r="AC30">
        <v>33817</v>
      </c>
      <c r="AD30" t="s">
        <v>11</v>
      </c>
    </row>
    <row r="31" spans="1:30" x14ac:dyDescent="0.4">
      <c r="A31">
        <v>28</v>
      </c>
      <c r="B31">
        <v>0.23699999999999999</v>
      </c>
      <c r="C31" s="5">
        <f t="shared" si="0"/>
        <v>23.7</v>
      </c>
      <c r="D31" s="5">
        <v>9226.7000000000007</v>
      </c>
      <c r="E31" s="5">
        <v>32520</v>
      </c>
      <c r="F31" s="5">
        <v>21535</v>
      </c>
      <c r="G31">
        <v>0.66200000000000003</v>
      </c>
      <c r="H31">
        <v>42444</v>
      </c>
      <c r="I31" t="s">
        <v>11</v>
      </c>
      <c r="L31">
        <v>28</v>
      </c>
      <c r="M31">
        <v>0.23599999999999999</v>
      </c>
      <c r="N31">
        <v>9316.6</v>
      </c>
      <c r="O31">
        <v>32812</v>
      </c>
      <c r="P31">
        <v>21800</v>
      </c>
      <c r="Q31">
        <v>0.66400000000000003</v>
      </c>
      <c r="R31">
        <v>42857</v>
      </c>
      <c r="S31" t="s">
        <v>11</v>
      </c>
      <c r="W31">
        <v>27</v>
      </c>
      <c r="X31">
        <v>0.17699999999999999</v>
      </c>
      <c r="Y31">
        <v>8554.1</v>
      </c>
      <c r="Z31">
        <v>41166</v>
      </c>
      <c r="AA31">
        <v>25260</v>
      </c>
      <c r="AB31">
        <v>0.61399999999999999</v>
      </c>
      <c r="AC31">
        <v>39349</v>
      </c>
      <c r="AD31" t="s">
        <v>11</v>
      </c>
    </row>
    <row r="32" spans="1:30" x14ac:dyDescent="0.4">
      <c r="A32">
        <v>29</v>
      </c>
      <c r="B32">
        <v>0.315</v>
      </c>
      <c r="C32" s="5">
        <f t="shared" si="0"/>
        <v>31.5</v>
      </c>
      <c r="D32" s="5">
        <v>10445</v>
      </c>
      <c r="E32" s="5">
        <v>26965</v>
      </c>
      <c r="F32" s="5">
        <v>19220</v>
      </c>
      <c r="G32">
        <v>0.71299999999999997</v>
      </c>
      <c r="H32">
        <v>48048</v>
      </c>
      <c r="I32" t="s">
        <v>11</v>
      </c>
      <c r="L32">
        <v>29</v>
      </c>
      <c r="M32">
        <v>0.315</v>
      </c>
      <c r="N32">
        <v>10534</v>
      </c>
      <c r="O32">
        <v>27139</v>
      </c>
      <c r="P32">
        <v>19467</v>
      </c>
      <c r="Q32">
        <v>0.71699999999999997</v>
      </c>
      <c r="R32">
        <v>48459</v>
      </c>
      <c r="S32" t="s">
        <v>11</v>
      </c>
      <c r="W32">
        <v>28</v>
      </c>
      <c r="X32">
        <v>0.23599999999999999</v>
      </c>
      <c r="Y32">
        <v>9820.5</v>
      </c>
      <c r="Z32">
        <v>34708</v>
      </c>
      <c r="AA32">
        <v>22881</v>
      </c>
      <c r="AB32">
        <v>0.65900000000000003</v>
      </c>
      <c r="AC32">
        <v>45175</v>
      </c>
      <c r="AD32" t="s">
        <v>11</v>
      </c>
    </row>
    <row r="33" spans="1:30" x14ac:dyDescent="0.4">
      <c r="A33">
        <v>30</v>
      </c>
      <c r="B33">
        <v>0.42099999999999999</v>
      </c>
      <c r="C33" s="5">
        <f t="shared" si="0"/>
        <v>42.1</v>
      </c>
      <c r="D33" s="5">
        <v>11590</v>
      </c>
      <c r="E33" s="5">
        <v>21813</v>
      </c>
      <c r="F33" s="5">
        <v>16836</v>
      </c>
      <c r="G33">
        <v>0.77200000000000002</v>
      </c>
      <c r="H33">
        <v>53317</v>
      </c>
      <c r="I33" t="s">
        <v>11</v>
      </c>
      <c r="L33">
        <v>30</v>
      </c>
      <c r="M33">
        <v>0.42099999999999999</v>
      </c>
      <c r="N33">
        <v>11737</v>
      </c>
      <c r="O33">
        <v>22031</v>
      </c>
      <c r="P33">
        <v>17124</v>
      </c>
      <c r="Q33">
        <v>0.77700000000000002</v>
      </c>
      <c r="R33">
        <v>53991</v>
      </c>
      <c r="S33" t="s">
        <v>11</v>
      </c>
      <c r="W33">
        <v>29</v>
      </c>
      <c r="X33">
        <v>0.315</v>
      </c>
      <c r="Y33">
        <v>11129</v>
      </c>
      <c r="Z33">
        <v>28763</v>
      </c>
      <c r="AA33">
        <v>20513</v>
      </c>
      <c r="AB33">
        <v>0.71299999999999997</v>
      </c>
      <c r="AC33">
        <v>51195</v>
      </c>
      <c r="AD33" t="s">
        <v>11</v>
      </c>
    </row>
    <row r="34" spans="1:30" x14ac:dyDescent="0.4">
      <c r="A34">
        <v>31</v>
      </c>
      <c r="B34">
        <v>0.56100000000000005</v>
      </c>
      <c r="C34" s="5">
        <f t="shared" si="0"/>
        <v>56.100000000000009</v>
      </c>
      <c r="D34" s="5">
        <v>12536</v>
      </c>
      <c r="E34" s="5">
        <v>17093</v>
      </c>
      <c r="F34" s="5">
        <v>14397</v>
      </c>
      <c r="G34">
        <v>0.84199999999999997</v>
      </c>
      <c r="H34">
        <v>57668</v>
      </c>
      <c r="I34" t="s">
        <v>11</v>
      </c>
      <c r="L34">
        <v>31</v>
      </c>
      <c r="M34">
        <v>0.56100000000000005</v>
      </c>
      <c r="N34">
        <v>12867</v>
      </c>
      <c r="O34">
        <v>17523</v>
      </c>
      <c r="P34">
        <v>14795</v>
      </c>
      <c r="Q34">
        <v>0.84399999999999997</v>
      </c>
      <c r="R34">
        <v>59189</v>
      </c>
      <c r="S34" t="s">
        <v>11</v>
      </c>
      <c r="W34">
        <v>30</v>
      </c>
      <c r="X34">
        <v>0.42</v>
      </c>
      <c r="Y34">
        <v>12394</v>
      </c>
      <c r="Z34">
        <v>23354</v>
      </c>
      <c r="AA34">
        <v>18028</v>
      </c>
      <c r="AB34">
        <v>0.77200000000000002</v>
      </c>
      <c r="AC34">
        <v>57011</v>
      </c>
      <c r="AD34" t="s">
        <v>11</v>
      </c>
    </row>
    <row r="35" spans="1:30" x14ac:dyDescent="0.4">
      <c r="A35">
        <v>32</v>
      </c>
      <c r="B35">
        <v>0.748</v>
      </c>
      <c r="C35" s="5">
        <f t="shared" si="0"/>
        <v>74.8</v>
      </c>
      <c r="D35" s="5">
        <v>13139</v>
      </c>
      <c r="E35" s="5">
        <v>12905</v>
      </c>
      <c r="F35" s="5">
        <v>11913</v>
      </c>
      <c r="G35">
        <v>0.92300000000000004</v>
      </c>
      <c r="H35">
        <v>60442</v>
      </c>
      <c r="I35" t="s">
        <v>11</v>
      </c>
      <c r="L35">
        <v>32</v>
      </c>
      <c r="M35">
        <v>0.748</v>
      </c>
      <c r="N35">
        <v>13801</v>
      </c>
      <c r="O35">
        <v>13608</v>
      </c>
      <c r="P35">
        <v>12457</v>
      </c>
      <c r="Q35">
        <v>0.91500000000000004</v>
      </c>
      <c r="R35">
        <v>63487</v>
      </c>
      <c r="S35" t="s">
        <v>11</v>
      </c>
      <c r="W35">
        <v>31</v>
      </c>
      <c r="X35">
        <v>0.56000000000000005</v>
      </c>
      <c r="Y35">
        <v>13554</v>
      </c>
      <c r="Z35">
        <v>18539</v>
      </c>
      <c r="AA35">
        <v>15534</v>
      </c>
      <c r="AB35">
        <v>0.83799999999999997</v>
      </c>
      <c r="AC35">
        <v>62350</v>
      </c>
      <c r="AD35" t="s">
        <v>11</v>
      </c>
    </row>
    <row r="36" spans="1:30" x14ac:dyDescent="0.4">
      <c r="A36">
        <v>33</v>
      </c>
      <c r="B36">
        <v>0.998</v>
      </c>
      <c r="C36" s="5">
        <f t="shared" si="0"/>
        <v>99.8</v>
      </c>
      <c r="D36" s="5">
        <v>13300</v>
      </c>
      <c r="E36" s="5">
        <v>9346.7999999999993</v>
      </c>
      <c r="F36" s="5">
        <v>9501.7000000000007</v>
      </c>
      <c r="G36">
        <v>1.0169999999999999</v>
      </c>
      <c r="H36">
        <v>61181</v>
      </c>
      <c r="I36" t="s">
        <v>11</v>
      </c>
      <c r="L36">
        <v>33</v>
      </c>
      <c r="M36">
        <v>0.998</v>
      </c>
      <c r="N36">
        <v>14035</v>
      </c>
      <c r="O36">
        <v>9990.7000000000007</v>
      </c>
      <c r="P36">
        <v>9902.1</v>
      </c>
      <c r="Q36">
        <v>0.99099999999999999</v>
      </c>
      <c r="R36">
        <v>64564</v>
      </c>
      <c r="S36" t="s">
        <v>11</v>
      </c>
      <c r="W36">
        <v>32</v>
      </c>
      <c r="X36">
        <v>0.747</v>
      </c>
      <c r="Y36">
        <v>14488</v>
      </c>
      <c r="Z36">
        <v>14329</v>
      </c>
      <c r="AA36">
        <v>13051</v>
      </c>
      <c r="AB36">
        <v>0.91100000000000003</v>
      </c>
      <c r="AC36">
        <v>66644</v>
      </c>
      <c r="AD36" t="s">
        <v>11</v>
      </c>
    </row>
    <row r="37" spans="1:30" x14ac:dyDescent="0.4">
      <c r="W37">
        <v>33</v>
      </c>
      <c r="X37">
        <v>0.997</v>
      </c>
      <c r="Y37">
        <v>15013</v>
      </c>
      <c r="Z37">
        <v>10745</v>
      </c>
      <c r="AA37">
        <v>10544</v>
      </c>
      <c r="AB37">
        <v>0.98099999999999998</v>
      </c>
      <c r="AC37">
        <v>69061</v>
      </c>
      <c r="AD37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6"/>
  <sheetViews>
    <sheetView topLeftCell="G1" workbookViewId="0">
      <selection activeCell="J18" sqref="J18"/>
    </sheetView>
  </sheetViews>
  <sheetFormatPr defaultColWidth="8.84375" defaultRowHeight="14.6" x14ac:dyDescent="0.4"/>
  <cols>
    <col min="2" max="2" width="12.69140625" customWidth="1"/>
    <col min="3" max="3" width="12.69140625" style="5" customWidth="1"/>
    <col min="4" max="6" width="8.84375" style="5"/>
  </cols>
  <sheetData>
    <row r="1" spans="1:29" x14ac:dyDescent="0.4">
      <c r="A1" t="s">
        <v>0</v>
      </c>
      <c r="B1" t="s">
        <v>1</v>
      </c>
      <c r="D1" s="5" t="s">
        <v>2</v>
      </c>
      <c r="E1" s="5" t="s">
        <v>3</v>
      </c>
      <c r="F1" s="5" t="s">
        <v>4</v>
      </c>
      <c r="G1" t="s">
        <v>5</v>
      </c>
      <c r="H1" t="s">
        <v>6</v>
      </c>
      <c r="I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V1" t="s">
        <v>0</v>
      </c>
      <c r="W1" t="s">
        <v>1</v>
      </c>
      <c r="X1" t="s">
        <v>2</v>
      </c>
      <c r="Y1" t="s">
        <v>3</v>
      </c>
      <c r="Z1" t="s">
        <v>4</v>
      </c>
      <c r="AA1" t="s">
        <v>5</v>
      </c>
      <c r="AB1" t="s">
        <v>6</v>
      </c>
      <c r="AC1" t="s">
        <v>7</v>
      </c>
    </row>
    <row r="3" spans="1:29" x14ac:dyDescent="0.4">
      <c r="B3" t="s">
        <v>8</v>
      </c>
      <c r="C3" s="5" t="s">
        <v>13</v>
      </c>
      <c r="D3" s="5" t="s">
        <v>9</v>
      </c>
      <c r="E3" s="5" t="s">
        <v>9</v>
      </c>
      <c r="F3" s="5" t="s">
        <v>9</v>
      </c>
      <c r="G3" t="s">
        <v>8</v>
      </c>
      <c r="H3" t="s">
        <v>10</v>
      </c>
      <c r="M3" t="s">
        <v>8</v>
      </c>
      <c r="N3" t="s">
        <v>9</v>
      </c>
      <c r="O3" t="s">
        <v>9</v>
      </c>
      <c r="P3" t="s">
        <v>9</v>
      </c>
      <c r="Q3" t="s">
        <v>8</v>
      </c>
      <c r="R3" t="s">
        <v>10</v>
      </c>
      <c r="W3" t="s">
        <v>8</v>
      </c>
      <c r="X3" t="s">
        <v>9</v>
      </c>
      <c r="Y3" t="s">
        <v>9</v>
      </c>
      <c r="Z3" t="s">
        <v>9</v>
      </c>
      <c r="AA3" t="s">
        <v>8</v>
      </c>
      <c r="AB3" t="s">
        <v>10</v>
      </c>
    </row>
    <row r="4" spans="1:29" x14ac:dyDescent="0.4">
      <c r="A4">
        <v>1</v>
      </c>
      <c r="B4" s="1">
        <v>9.9599999999999995E-5</v>
      </c>
      <c r="C4" s="5">
        <f>B4*100</f>
        <v>9.9600000000000001E-3</v>
      </c>
      <c r="D4" s="5">
        <v>9.9983000000000004</v>
      </c>
      <c r="E4" s="5">
        <v>93395</v>
      </c>
      <c r="F4" s="5">
        <v>36862</v>
      </c>
      <c r="G4">
        <v>0.39500000000000002</v>
      </c>
      <c r="H4">
        <v>45.993000000000002</v>
      </c>
      <c r="I4" t="s">
        <v>12</v>
      </c>
      <c r="L4">
        <v>1</v>
      </c>
      <c r="M4" s="1">
        <v>9.9500000000000006E-5</v>
      </c>
      <c r="N4">
        <v>8.8562999999999992</v>
      </c>
      <c r="O4">
        <v>82745</v>
      </c>
      <c r="P4">
        <v>32704</v>
      </c>
      <c r="Q4">
        <v>0.39500000000000002</v>
      </c>
      <c r="R4">
        <v>40.74</v>
      </c>
      <c r="S4" t="s">
        <v>12</v>
      </c>
      <c r="V4">
        <v>1</v>
      </c>
      <c r="W4" s="1">
        <v>9.9500000000000006E-5</v>
      </c>
      <c r="X4">
        <v>9.1864000000000008</v>
      </c>
      <c r="Y4">
        <v>85790</v>
      </c>
      <c r="Z4">
        <v>34130</v>
      </c>
      <c r="AA4">
        <v>0.39800000000000002</v>
      </c>
      <c r="AB4">
        <v>42.258000000000003</v>
      </c>
      <c r="AC4" t="s">
        <v>11</v>
      </c>
    </row>
    <row r="5" spans="1:29" x14ac:dyDescent="0.4">
      <c r="A5">
        <v>2</v>
      </c>
      <c r="B5">
        <v>1.3300000000000001E-4</v>
      </c>
      <c r="C5" s="5">
        <f t="shared" ref="C5:C36" si="0">B5*100</f>
        <v>1.3300000000000001E-2</v>
      </c>
      <c r="D5" s="5">
        <v>13.335000000000001</v>
      </c>
      <c r="E5" s="5">
        <v>93622</v>
      </c>
      <c r="F5" s="5">
        <v>36698</v>
      </c>
      <c r="G5">
        <v>0.39200000000000002</v>
      </c>
      <c r="H5">
        <v>61.344000000000001</v>
      </c>
      <c r="I5" t="s">
        <v>12</v>
      </c>
      <c r="L5">
        <v>2</v>
      </c>
      <c r="M5">
        <v>1.3200000000000001E-4</v>
      </c>
      <c r="N5">
        <v>11.808</v>
      </c>
      <c r="O5">
        <v>82923</v>
      </c>
      <c r="P5">
        <v>32644</v>
      </c>
      <c r="Q5">
        <v>0.39400000000000002</v>
      </c>
      <c r="R5">
        <v>54.317999999999998</v>
      </c>
      <c r="S5" t="s">
        <v>12</v>
      </c>
      <c r="V5">
        <v>2</v>
      </c>
      <c r="W5">
        <v>1.3300000000000001E-4</v>
      </c>
      <c r="X5">
        <v>12.262</v>
      </c>
      <c r="Y5">
        <v>85647</v>
      </c>
      <c r="Z5">
        <v>34257</v>
      </c>
      <c r="AA5">
        <v>0.4</v>
      </c>
      <c r="AB5">
        <v>56.406999999999996</v>
      </c>
      <c r="AC5" t="s">
        <v>11</v>
      </c>
    </row>
    <row r="6" spans="1:29" x14ac:dyDescent="0.4">
      <c r="A6">
        <v>3</v>
      </c>
      <c r="B6">
        <v>1.7699999999999999E-4</v>
      </c>
      <c r="C6" s="5">
        <f t="shared" si="0"/>
        <v>1.77E-2</v>
      </c>
      <c r="D6" s="5">
        <v>17.771000000000001</v>
      </c>
      <c r="E6" s="5">
        <v>93297</v>
      </c>
      <c r="F6" s="5">
        <v>36675</v>
      </c>
      <c r="G6">
        <v>0.39300000000000002</v>
      </c>
      <c r="H6">
        <v>81.745999999999995</v>
      </c>
      <c r="I6" t="s">
        <v>12</v>
      </c>
      <c r="L6">
        <v>3</v>
      </c>
      <c r="M6">
        <v>1.7699999999999999E-4</v>
      </c>
      <c r="N6">
        <v>15.76</v>
      </c>
      <c r="O6">
        <v>82819</v>
      </c>
      <c r="P6">
        <v>32672</v>
      </c>
      <c r="Q6">
        <v>0.39400000000000002</v>
      </c>
      <c r="R6">
        <v>72.498000000000005</v>
      </c>
      <c r="S6" t="s">
        <v>11</v>
      </c>
      <c r="V6">
        <v>3</v>
      </c>
      <c r="W6">
        <v>1.7699999999999999E-4</v>
      </c>
      <c r="X6">
        <v>16.286999999999999</v>
      </c>
      <c r="Y6">
        <v>85551</v>
      </c>
      <c r="Z6">
        <v>34178</v>
      </c>
      <c r="AA6">
        <v>0.4</v>
      </c>
      <c r="AB6">
        <v>74.921000000000006</v>
      </c>
      <c r="AC6" t="s">
        <v>11</v>
      </c>
    </row>
    <row r="7" spans="1:29" x14ac:dyDescent="0.4">
      <c r="A7">
        <v>4</v>
      </c>
      <c r="B7">
        <v>2.3599999999999999E-4</v>
      </c>
      <c r="C7" s="5">
        <f t="shared" si="0"/>
        <v>2.3599999999999999E-2</v>
      </c>
      <c r="D7" s="5">
        <v>23.602</v>
      </c>
      <c r="E7" s="5">
        <v>93097</v>
      </c>
      <c r="F7" s="5">
        <v>36605</v>
      </c>
      <c r="G7">
        <v>0.39300000000000002</v>
      </c>
      <c r="H7">
        <v>108.57</v>
      </c>
      <c r="I7" t="s">
        <v>11</v>
      </c>
      <c r="L7">
        <v>4</v>
      </c>
      <c r="M7">
        <v>2.3599999999999999E-4</v>
      </c>
      <c r="N7">
        <v>20.908000000000001</v>
      </c>
      <c r="O7">
        <v>82531</v>
      </c>
      <c r="P7">
        <v>32603</v>
      </c>
      <c r="Q7">
        <v>0.39500000000000002</v>
      </c>
      <c r="R7">
        <v>96.177000000000007</v>
      </c>
      <c r="S7" t="s">
        <v>11</v>
      </c>
      <c r="V7">
        <v>4</v>
      </c>
      <c r="W7">
        <v>2.3599999999999999E-4</v>
      </c>
      <c r="X7">
        <v>21.664999999999999</v>
      </c>
      <c r="Y7">
        <v>85321</v>
      </c>
      <c r="Z7">
        <v>34244</v>
      </c>
      <c r="AA7">
        <v>0.40100000000000002</v>
      </c>
      <c r="AB7">
        <v>99.658000000000001</v>
      </c>
      <c r="AC7" t="s">
        <v>11</v>
      </c>
    </row>
    <row r="8" spans="1:29" x14ac:dyDescent="0.4">
      <c r="A8">
        <v>5</v>
      </c>
      <c r="B8">
        <v>3.1399999999999999E-4</v>
      </c>
      <c r="C8" s="5">
        <f t="shared" si="0"/>
        <v>3.1399999999999997E-2</v>
      </c>
      <c r="D8" s="5">
        <v>31.35</v>
      </c>
      <c r="E8" s="5">
        <v>92789</v>
      </c>
      <c r="F8" s="5">
        <v>36627</v>
      </c>
      <c r="G8">
        <v>0.39500000000000002</v>
      </c>
      <c r="H8">
        <v>144.21</v>
      </c>
      <c r="I8" t="s">
        <v>11</v>
      </c>
      <c r="L8">
        <v>5</v>
      </c>
      <c r="M8">
        <v>3.1399999999999999E-4</v>
      </c>
      <c r="N8">
        <v>27.812999999999999</v>
      </c>
      <c r="O8">
        <v>82311</v>
      </c>
      <c r="P8">
        <v>32603</v>
      </c>
      <c r="Q8">
        <v>0.39600000000000002</v>
      </c>
      <c r="R8">
        <v>127.94</v>
      </c>
      <c r="S8" t="s">
        <v>11</v>
      </c>
      <c r="V8">
        <v>5</v>
      </c>
      <c r="W8">
        <v>3.1399999999999999E-4</v>
      </c>
      <c r="X8">
        <v>28.780999999999999</v>
      </c>
      <c r="Y8">
        <v>84947</v>
      </c>
      <c r="Z8">
        <v>34152</v>
      </c>
      <c r="AA8">
        <v>0.40200000000000002</v>
      </c>
      <c r="AB8">
        <v>132.38999999999999</v>
      </c>
      <c r="AC8" t="s">
        <v>11</v>
      </c>
    </row>
    <row r="9" spans="1:29" x14ac:dyDescent="0.4">
      <c r="A9">
        <v>6</v>
      </c>
      <c r="B9">
        <v>4.1899999999999999E-4</v>
      </c>
      <c r="C9" s="5">
        <f t="shared" si="0"/>
        <v>4.19E-2</v>
      </c>
      <c r="D9" s="5">
        <v>41.637</v>
      </c>
      <c r="E9" s="5">
        <v>92346</v>
      </c>
      <c r="F9" s="5">
        <v>36567</v>
      </c>
      <c r="G9">
        <v>0.39600000000000002</v>
      </c>
      <c r="H9">
        <v>191.53</v>
      </c>
      <c r="I9" t="s">
        <v>11</v>
      </c>
      <c r="L9">
        <v>6</v>
      </c>
      <c r="M9">
        <v>4.1899999999999999E-4</v>
      </c>
      <c r="N9">
        <v>36.935000000000002</v>
      </c>
      <c r="O9">
        <v>81999</v>
      </c>
      <c r="P9">
        <v>32579</v>
      </c>
      <c r="Q9">
        <v>0.39700000000000002</v>
      </c>
      <c r="R9">
        <v>169.91</v>
      </c>
      <c r="S9" t="s">
        <v>11</v>
      </c>
      <c r="V9">
        <v>6</v>
      </c>
      <c r="W9">
        <v>4.1899999999999999E-4</v>
      </c>
      <c r="X9">
        <v>38.215000000000003</v>
      </c>
      <c r="Y9">
        <v>84566</v>
      </c>
      <c r="Z9">
        <v>34133</v>
      </c>
      <c r="AA9">
        <v>0.40400000000000003</v>
      </c>
      <c r="AB9">
        <v>175.79</v>
      </c>
      <c r="AC9" t="s">
        <v>11</v>
      </c>
    </row>
    <row r="10" spans="1:29" x14ac:dyDescent="0.4">
      <c r="A10">
        <v>7</v>
      </c>
      <c r="B10">
        <v>5.5900000000000004E-4</v>
      </c>
      <c r="C10" s="5">
        <f t="shared" si="0"/>
        <v>5.5900000000000005E-2</v>
      </c>
      <c r="D10" s="5">
        <v>55.215000000000003</v>
      </c>
      <c r="E10" s="5">
        <v>91788</v>
      </c>
      <c r="F10" s="5">
        <v>36464</v>
      </c>
      <c r="G10">
        <v>0.39700000000000002</v>
      </c>
      <c r="H10">
        <v>253.99</v>
      </c>
      <c r="I10" t="s">
        <v>11</v>
      </c>
      <c r="L10">
        <v>7</v>
      </c>
      <c r="M10">
        <v>5.5900000000000004E-4</v>
      </c>
      <c r="N10">
        <v>49.034999999999997</v>
      </c>
      <c r="O10">
        <v>81520</v>
      </c>
      <c r="P10">
        <v>32522</v>
      </c>
      <c r="Q10">
        <v>0.39900000000000002</v>
      </c>
      <c r="R10">
        <v>225.56</v>
      </c>
      <c r="S10" t="s">
        <v>11</v>
      </c>
      <c r="V10">
        <v>7</v>
      </c>
      <c r="W10">
        <v>5.5900000000000004E-4</v>
      </c>
      <c r="X10">
        <v>50.628999999999998</v>
      </c>
      <c r="Y10">
        <v>83901</v>
      </c>
      <c r="Z10">
        <v>34036</v>
      </c>
      <c r="AA10">
        <v>0.40600000000000003</v>
      </c>
      <c r="AB10">
        <v>232.9</v>
      </c>
      <c r="AC10" t="s">
        <v>11</v>
      </c>
    </row>
    <row r="11" spans="1:29" x14ac:dyDescent="0.4">
      <c r="A11">
        <v>8</v>
      </c>
      <c r="B11">
        <v>7.4600000000000003E-4</v>
      </c>
      <c r="C11" s="5">
        <f t="shared" si="0"/>
        <v>7.46E-2</v>
      </c>
      <c r="D11" s="5">
        <v>73.067999999999998</v>
      </c>
      <c r="E11" s="5">
        <v>91011</v>
      </c>
      <c r="F11" s="5">
        <v>36313</v>
      </c>
      <c r="G11">
        <v>0.39900000000000002</v>
      </c>
      <c r="H11">
        <v>336.12</v>
      </c>
      <c r="I11" t="s">
        <v>11</v>
      </c>
      <c r="L11">
        <v>8</v>
      </c>
      <c r="M11">
        <v>7.4399999999999998E-4</v>
      </c>
      <c r="N11">
        <v>64.944000000000003</v>
      </c>
      <c r="O11">
        <v>80985</v>
      </c>
      <c r="P11">
        <v>32428</v>
      </c>
      <c r="Q11">
        <v>0.4</v>
      </c>
      <c r="R11">
        <v>298.75</v>
      </c>
      <c r="S11" t="s">
        <v>11</v>
      </c>
      <c r="V11">
        <v>8</v>
      </c>
      <c r="W11">
        <v>7.4600000000000003E-4</v>
      </c>
      <c r="X11">
        <v>66.992000000000004</v>
      </c>
      <c r="Y11">
        <v>83191</v>
      </c>
      <c r="Z11">
        <v>33857</v>
      </c>
      <c r="AA11">
        <v>0.40699999999999997</v>
      </c>
      <c r="AB11">
        <v>308.17</v>
      </c>
      <c r="AC11" t="s">
        <v>11</v>
      </c>
    </row>
    <row r="12" spans="1:29" x14ac:dyDescent="0.4">
      <c r="A12">
        <v>9</v>
      </c>
      <c r="B12">
        <v>9.9500000000000001E-4</v>
      </c>
      <c r="C12" s="5">
        <f t="shared" si="0"/>
        <v>9.9500000000000005E-2</v>
      </c>
      <c r="D12" s="5">
        <v>96.36</v>
      </c>
      <c r="E12" s="5">
        <v>89934</v>
      </c>
      <c r="F12" s="5">
        <v>36058</v>
      </c>
      <c r="G12">
        <v>0.40100000000000002</v>
      </c>
      <c r="H12">
        <v>443.26</v>
      </c>
      <c r="I12" t="s">
        <v>11</v>
      </c>
      <c r="L12">
        <v>9</v>
      </c>
      <c r="M12">
        <v>9.9299999999999996E-4</v>
      </c>
      <c r="N12">
        <v>85.963999999999999</v>
      </c>
      <c r="O12">
        <v>80322</v>
      </c>
      <c r="P12">
        <v>32289</v>
      </c>
      <c r="Q12">
        <v>0.40200000000000002</v>
      </c>
      <c r="R12">
        <v>395.44</v>
      </c>
      <c r="S12" t="s">
        <v>11</v>
      </c>
      <c r="V12">
        <v>9</v>
      </c>
      <c r="W12">
        <v>9.9400000000000009E-4</v>
      </c>
      <c r="X12">
        <v>88.356999999999999</v>
      </c>
      <c r="Y12">
        <v>82248</v>
      </c>
      <c r="Z12">
        <v>33613</v>
      </c>
      <c r="AA12">
        <v>0.40899999999999997</v>
      </c>
      <c r="AB12">
        <v>406.45</v>
      </c>
      <c r="AC12" t="s">
        <v>11</v>
      </c>
    </row>
    <row r="13" spans="1:29" x14ac:dyDescent="0.4">
      <c r="A13">
        <v>10</v>
      </c>
      <c r="B13">
        <v>1.33E-3</v>
      </c>
      <c r="C13" s="5">
        <f t="shared" si="0"/>
        <v>0.13300000000000001</v>
      </c>
      <c r="D13" s="5">
        <v>126.49</v>
      </c>
      <c r="E13" s="5">
        <v>88437</v>
      </c>
      <c r="F13" s="5">
        <v>35595</v>
      </c>
      <c r="G13">
        <v>0.40200000000000002</v>
      </c>
      <c r="H13">
        <v>581.84</v>
      </c>
      <c r="I13" t="s">
        <v>11</v>
      </c>
      <c r="L13">
        <v>10</v>
      </c>
      <c r="M13">
        <v>1.32E-3</v>
      </c>
      <c r="N13">
        <v>113.67</v>
      </c>
      <c r="O13">
        <v>79605</v>
      </c>
      <c r="P13">
        <v>32123</v>
      </c>
      <c r="Q13">
        <v>0.40400000000000003</v>
      </c>
      <c r="R13">
        <v>522.88</v>
      </c>
      <c r="S13" t="s">
        <v>11</v>
      </c>
      <c r="V13">
        <v>10</v>
      </c>
      <c r="W13">
        <v>1.33E-3</v>
      </c>
      <c r="X13">
        <v>116.16</v>
      </c>
      <c r="Y13">
        <v>81042</v>
      </c>
      <c r="Z13">
        <v>33233</v>
      </c>
      <c r="AA13">
        <v>0.41</v>
      </c>
      <c r="AB13">
        <v>534.36</v>
      </c>
      <c r="AC13" t="s">
        <v>11</v>
      </c>
    </row>
    <row r="14" spans="1:29" x14ac:dyDescent="0.4">
      <c r="A14">
        <v>11</v>
      </c>
      <c r="B14">
        <v>1.7700000000000001E-3</v>
      </c>
      <c r="C14" s="5">
        <f t="shared" si="0"/>
        <v>0.17700000000000002</v>
      </c>
      <c r="D14" s="5">
        <v>165.13</v>
      </c>
      <c r="E14" s="5">
        <v>86586</v>
      </c>
      <c r="F14" s="5">
        <v>34942</v>
      </c>
      <c r="G14">
        <v>0.40400000000000003</v>
      </c>
      <c r="H14">
        <v>759.62</v>
      </c>
      <c r="I14" t="s">
        <v>11</v>
      </c>
      <c r="L14">
        <v>11</v>
      </c>
      <c r="M14">
        <v>1.7700000000000001E-3</v>
      </c>
      <c r="N14">
        <v>150.02000000000001</v>
      </c>
      <c r="O14">
        <v>78767</v>
      </c>
      <c r="P14">
        <v>31861</v>
      </c>
      <c r="Q14">
        <v>0.40400000000000003</v>
      </c>
      <c r="R14">
        <v>690.11</v>
      </c>
      <c r="S14" t="s">
        <v>11</v>
      </c>
      <c r="V14">
        <v>11</v>
      </c>
      <c r="W14">
        <v>1.7700000000000001E-3</v>
      </c>
      <c r="X14">
        <v>152.13999999999999</v>
      </c>
      <c r="Y14">
        <v>79564</v>
      </c>
      <c r="Z14">
        <v>32693</v>
      </c>
      <c r="AA14">
        <v>0.41099999999999998</v>
      </c>
      <c r="AB14">
        <v>699.85</v>
      </c>
      <c r="AC14" t="s">
        <v>11</v>
      </c>
    </row>
    <row r="15" spans="1:29" x14ac:dyDescent="0.4">
      <c r="A15">
        <v>12</v>
      </c>
      <c r="B15">
        <v>2.3600000000000001E-3</v>
      </c>
      <c r="C15" s="5">
        <f t="shared" si="0"/>
        <v>0.23600000000000002</v>
      </c>
      <c r="D15" s="5">
        <v>214.82</v>
      </c>
      <c r="E15" s="5">
        <v>84441</v>
      </c>
      <c r="F15" s="5">
        <v>34139</v>
      </c>
      <c r="G15">
        <v>0.40400000000000003</v>
      </c>
      <c r="H15">
        <v>988.2</v>
      </c>
      <c r="I15" t="s">
        <v>11</v>
      </c>
      <c r="L15">
        <v>12</v>
      </c>
      <c r="M15">
        <v>2.3600000000000001E-3</v>
      </c>
      <c r="N15">
        <v>197.74</v>
      </c>
      <c r="O15">
        <v>77823</v>
      </c>
      <c r="P15">
        <v>31517</v>
      </c>
      <c r="Q15">
        <v>0.40500000000000003</v>
      </c>
      <c r="R15">
        <v>909.61</v>
      </c>
      <c r="S15" t="s">
        <v>11</v>
      </c>
      <c r="V15">
        <v>12</v>
      </c>
      <c r="W15">
        <v>2.3600000000000001E-3</v>
      </c>
      <c r="X15">
        <v>198.64</v>
      </c>
      <c r="Y15">
        <v>77875</v>
      </c>
      <c r="Z15">
        <v>32018</v>
      </c>
      <c r="AA15">
        <v>0.41099999999999998</v>
      </c>
      <c r="AB15">
        <v>913.75</v>
      </c>
      <c r="AC15" t="s">
        <v>11</v>
      </c>
    </row>
    <row r="16" spans="1:29" x14ac:dyDescent="0.4">
      <c r="A16">
        <v>13</v>
      </c>
      <c r="B16">
        <v>3.15E-3</v>
      </c>
      <c r="C16" s="5">
        <f t="shared" si="0"/>
        <v>0.315</v>
      </c>
      <c r="D16" s="5">
        <v>278.45999999999998</v>
      </c>
      <c r="E16" s="5">
        <v>82080</v>
      </c>
      <c r="F16" s="5">
        <v>33185</v>
      </c>
      <c r="G16">
        <v>0.40400000000000003</v>
      </c>
      <c r="H16">
        <v>1280.9000000000001</v>
      </c>
      <c r="I16" t="s">
        <v>11</v>
      </c>
      <c r="L16">
        <v>13</v>
      </c>
      <c r="M16">
        <v>3.14E-3</v>
      </c>
      <c r="N16">
        <v>258.93</v>
      </c>
      <c r="O16">
        <v>76417</v>
      </c>
      <c r="P16">
        <v>30929</v>
      </c>
      <c r="Q16">
        <v>0.40500000000000003</v>
      </c>
      <c r="R16">
        <v>1191.0999999999999</v>
      </c>
      <c r="S16" t="s">
        <v>11</v>
      </c>
      <c r="V16">
        <v>13</v>
      </c>
      <c r="W16">
        <v>3.15E-3</v>
      </c>
      <c r="X16">
        <v>258.91000000000003</v>
      </c>
      <c r="Y16">
        <v>76065</v>
      </c>
      <c r="Z16">
        <v>31216</v>
      </c>
      <c r="AA16">
        <v>0.41</v>
      </c>
      <c r="AB16">
        <v>1191</v>
      </c>
      <c r="AC16" t="s">
        <v>11</v>
      </c>
    </row>
    <row r="17" spans="1:29" x14ac:dyDescent="0.4">
      <c r="A17">
        <v>14</v>
      </c>
      <c r="B17">
        <v>4.1999999999999997E-3</v>
      </c>
      <c r="C17" s="5">
        <f t="shared" si="0"/>
        <v>0.42</v>
      </c>
      <c r="D17" s="5">
        <v>359.93</v>
      </c>
      <c r="E17" s="5">
        <v>79556</v>
      </c>
      <c r="F17" s="5">
        <v>32090</v>
      </c>
      <c r="G17">
        <v>0.40300000000000002</v>
      </c>
      <c r="H17">
        <v>1655.7</v>
      </c>
      <c r="I17" t="s">
        <v>11</v>
      </c>
      <c r="L17">
        <v>14</v>
      </c>
      <c r="M17">
        <v>4.1900000000000001E-3</v>
      </c>
      <c r="N17">
        <v>336.62</v>
      </c>
      <c r="O17">
        <v>74530</v>
      </c>
      <c r="P17">
        <v>30066</v>
      </c>
      <c r="Q17">
        <v>0.40300000000000002</v>
      </c>
      <c r="R17">
        <v>1548.5</v>
      </c>
      <c r="S17" t="s">
        <v>11</v>
      </c>
      <c r="V17">
        <v>14</v>
      </c>
      <c r="W17">
        <v>4.1999999999999997E-3</v>
      </c>
      <c r="X17">
        <v>336.03</v>
      </c>
      <c r="Y17">
        <v>74090</v>
      </c>
      <c r="Z17">
        <v>30297</v>
      </c>
      <c r="AA17">
        <v>0.40899999999999997</v>
      </c>
      <c r="AB17">
        <v>1545.8</v>
      </c>
      <c r="AC17" t="s">
        <v>11</v>
      </c>
    </row>
    <row r="18" spans="1:29" x14ac:dyDescent="0.4">
      <c r="A18">
        <v>15</v>
      </c>
      <c r="B18">
        <v>5.5999999999999999E-3</v>
      </c>
      <c r="C18" s="5">
        <f t="shared" si="0"/>
        <v>0.55999999999999994</v>
      </c>
      <c r="D18" s="5">
        <v>465.33</v>
      </c>
      <c r="E18" s="5">
        <v>77165</v>
      </c>
      <c r="F18" s="5">
        <v>31008</v>
      </c>
      <c r="G18">
        <v>0.40200000000000002</v>
      </c>
      <c r="H18">
        <v>2140.6</v>
      </c>
      <c r="I18" t="s">
        <v>11</v>
      </c>
      <c r="L18">
        <v>15</v>
      </c>
      <c r="M18">
        <v>5.5900000000000004E-3</v>
      </c>
      <c r="N18">
        <v>435.44</v>
      </c>
      <c r="O18">
        <v>72342</v>
      </c>
      <c r="P18">
        <v>29053</v>
      </c>
      <c r="Q18">
        <v>0.40200000000000002</v>
      </c>
      <c r="R18">
        <v>2003.1</v>
      </c>
      <c r="S18" t="s">
        <v>11</v>
      </c>
      <c r="V18">
        <v>15</v>
      </c>
      <c r="W18">
        <v>5.5999999999999999E-3</v>
      </c>
      <c r="X18">
        <v>435.54</v>
      </c>
      <c r="Y18">
        <v>72080</v>
      </c>
      <c r="Z18">
        <v>29339</v>
      </c>
      <c r="AA18">
        <v>0.40699999999999997</v>
      </c>
      <c r="AB18">
        <v>2003.5</v>
      </c>
      <c r="AC18" t="s">
        <v>11</v>
      </c>
    </row>
    <row r="19" spans="1:29" x14ac:dyDescent="0.4">
      <c r="A19">
        <v>16</v>
      </c>
      <c r="B19">
        <v>7.4599999999999996E-3</v>
      </c>
      <c r="C19" s="5">
        <f t="shared" si="0"/>
        <v>0.746</v>
      </c>
      <c r="D19" s="5">
        <v>597.78</v>
      </c>
      <c r="E19" s="5">
        <v>74387</v>
      </c>
      <c r="F19" s="5">
        <v>29745</v>
      </c>
      <c r="G19">
        <v>0.4</v>
      </c>
      <c r="H19">
        <v>2749.8</v>
      </c>
      <c r="I19" t="s">
        <v>11</v>
      </c>
      <c r="L19">
        <v>16</v>
      </c>
      <c r="M19">
        <v>7.45E-3</v>
      </c>
      <c r="N19">
        <v>560.54999999999995</v>
      </c>
      <c r="O19">
        <v>69885</v>
      </c>
      <c r="P19">
        <v>27915</v>
      </c>
      <c r="Q19">
        <v>0.39900000000000002</v>
      </c>
      <c r="R19">
        <v>2578.6</v>
      </c>
      <c r="S19" t="s">
        <v>11</v>
      </c>
      <c r="V19">
        <v>16</v>
      </c>
      <c r="W19">
        <v>7.4599999999999996E-3</v>
      </c>
      <c r="X19">
        <v>561.71</v>
      </c>
      <c r="Y19">
        <v>69745</v>
      </c>
      <c r="Z19">
        <v>28246</v>
      </c>
      <c r="AA19">
        <v>0.40500000000000003</v>
      </c>
      <c r="AB19">
        <v>2583.9</v>
      </c>
      <c r="AC19" t="s">
        <v>11</v>
      </c>
    </row>
    <row r="20" spans="1:29" x14ac:dyDescent="0.4">
      <c r="A20">
        <v>17</v>
      </c>
      <c r="B20">
        <v>9.9500000000000005E-3</v>
      </c>
      <c r="C20" s="5">
        <f t="shared" si="0"/>
        <v>0.99500000000000011</v>
      </c>
      <c r="D20" s="5">
        <v>763.65</v>
      </c>
      <c r="E20" s="5">
        <v>71291</v>
      </c>
      <c r="F20" s="5">
        <v>28397</v>
      </c>
      <c r="G20">
        <v>0.39800000000000002</v>
      </c>
      <c r="H20">
        <v>3512.9</v>
      </c>
      <c r="I20" t="s">
        <v>11</v>
      </c>
      <c r="L20">
        <v>17</v>
      </c>
      <c r="M20">
        <v>9.9299999999999996E-3</v>
      </c>
      <c r="N20">
        <v>720.44</v>
      </c>
      <c r="O20">
        <v>67395</v>
      </c>
      <c r="P20">
        <v>26807</v>
      </c>
      <c r="Q20">
        <v>0.39800000000000002</v>
      </c>
      <c r="R20">
        <v>3314.1</v>
      </c>
      <c r="S20" t="s">
        <v>11</v>
      </c>
      <c r="V20">
        <v>17</v>
      </c>
      <c r="W20">
        <v>9.9500000000000005E-3</v>
      </c>
      <c r="X20">
        <v>718.78</v>
      </c>
      <c r="Y20">
        <v>66976</v>
      </c>
      <c r="Z20">
        <v>27012</v>
      </c>
      <c r="AA20">
        <v>0.40300000000000002</v>
      </c>
      <c r="AB20">
        <v>3306.4</v>
      </c>
      <c r="AC20" t="s">
        <v>11</v>
      </c>
    </row>
    <row r="21" spans="1:29" x14ac:dyDescent="0.4">
      <c r="A21">
        <v>18</v>
      </c>
      <c r="B21">
        <v>1.3299999999999999E-2</v>
      </c>
      <c r="C21" s="5">
        <f t="shared" si="0"/>
        <v>1.3299999999999998</v>
      </c>
      <c r="D21" s="5">
        <v>975.74</v>
      </c>
      <c r="E21" s="5">
        <v>68336</v>
      </c>
      <c r="F21" s="5">
        <v>27147</v>
      </c>
      <c r="G21">
        <v>0.39700000000000002</v>
      </c>
      <c r="H21">
        <v>4488.5</v>
      </c>
      <c r="I21" t="s">
        <v>11</v>
      </c>
      <c r="L21">
        <v>18</v>
      </c>
      <c r="M21">
        <v>1.32E-2</v>
      </c>
      <c r="N21">
        <v>920.97</v>
      </c>
      <c r="O21">
        <v>64630</v>
      </c>
      <c r="P21">
        <v>25642</v>
      </c>
      <c r="Q21">
        <v>0.39700000000000002</v>
      </c>
      <c r="R21">
        <v>4236.5</v>
      </c>
      <c r="S21" t="s">
        <v>11</v>
      </c>
      <c r="V21">
        <v>18</v>
      </c>
      <c r="W21">
        <v>1.3299999999999999E-2</v>
      </c>
      <c r="X21">
        <v>918.64</v>
      </c>
      <c r="Y21">
        <v>64198</v>
      </c>
      <c r="Z21">
        <v>25847</v>
      </c>
      <c r="AA21">
        <v>0.40300000000000002</v>
      </c>
      <c r="AB21">
        <v>4225.8</v>
      </c>
      <c r="AC21" t="s">
        <v>11</v>
      </c>
    </row>
    <row r="22" spans="1:29" x14ac:dyDescent="0.4">
      <c r="A22">
        <v>19</v>
      </c>
      <c r="B22">
        <v>1.77E-2</v>
      </c>
      <c r="C22" s="5">
        <f t="shared" si="0"/>
        <v>1.77</v>
      </c>
      <c r="D22" s="5">
        <v>1242.8</v>
      </c>
      <c r="E22" s="5">
        <v>65252</v>
      </c>
      <c r="F22" s="5">
        <v>25950</v>
      </c>
      <c r="G22">
        <v>0.39800000000000002</v>
      </c>
      <c r="H22">
        <v>5717</v>
      </c>
      <c r="I22" t="s">
        <v>11</v>
      </c>
      <c r="L22">
        <v>19</v>
      </c>
      <c r="M22">
        <v>1.77E-2</v>
      </c>
      <c r="N22">
        <v>1176.9000000000001</v>
      </c>
      <c r="O22">
        <v>61932</v>
      </c>
      <c r="P22">
        <v>24576</v>
      </c>
      <c r="Q22">
        <v>0.39700000000000002</v>
      </c>
      <c r="R22">
        <v>5413.8</v>
      </c>
      <c r="S22" t="s">
        <v>11</v>
      </c>
      <c r="V22">
        <v>19</v>
      </c>
      <c r="W22">
        <v>1.77E-2</v>
      </c>
      <c r="X22">
        <v>1173.7</v>
      </c>
      <c r="Y22">
        <v>61479</v>
      </c>
      <c r="Z22">
        <v>24803</v>
      </c>
      <c r="AA22">
        <v>0.40300000000000002</v>
      </c>
      <c r="AB22">
        <v>5399.2</v>
      </c>
      <c r="AC22" t="s">
        <v>11</v>
      </c>
    </row>
    <row r="23" spans="1:29" x14ac:dyDescent="0.4">
      <c r="A23">
        <v>20</v>
      </c>
      <c r="B23">
        <v>2.3599999999999999E-2</v>
      </c>
      <c r="C23" s="5">
        <f t="shared" si="0"/>
        <v>2.36</v>
      </c>
      <c r="D23" s="5">
        <v>1579.7</v>
      </c>
      <c r="E23" s="5">
        <v>62155</v>
      </c>
      <c r="F23" s="5">
        <v>24854</v>
      </c>
      <c r="G23">
        <v>0.4</v>
      </c>
      <c r="H23">
        <v>7266.9</v>
      </c>
      <c r="I23" t="s">
        <v>11</v>
      </c>
      <c r="L23">
        <v>20</v>
      </c>
      <c r="M23">
        <v>2.3599999999999999E-2</v>
      </c>
      <c r="N23">
        <v>1502.9</v>
      </c>
      <c r="O23">
        <v>59275</v>
      </c>
      <c r="P23">
        <v>23606</v>
      </c>
      <c r="Q23">
        <v>0.39800000000000002</v>
      </c>
      <c r="R23">
        <v>6913.3</v>
      </c>
      <c r="S23" t="s">
        <v>11</v>
      </c>
      <c r="V23">
        <v>20</v>
      </c>
      <c r="W23">
        <v>2.3599999999999999E-2</v>
      </c>
      <c r="X23">
        <v>1495.4</v>
      </c>
      <c r="Y23">
        <v>58698</v>
      </c>
      <c r="Z23">
        <v>23824</v>
      </c>
      <c r="AA23">
        <v>0.40600000000000003</v>
      </c>
      <c r="AB23">
        <v>6879.1</v>
      </c>
      <c r="AC23" t="s">
        <v>11</v>
      </c>
    </row>
    <row r="24" spans="1:29" x14ac:dyDescent="0.4">
      <c r="A24">
        <v>21</v>
      </c>
      <c r="B24">
        <v>3.15E-2</v>
      </c>
      <c r="C24" s="5">
        <f t="shared" si="0"/>
        <v>3.15</v>
      </c>
      <c r="D24" s="5">
        <v>2001.8</v>
      </c>
      <c r="E24" s="5">
        <v>58970</v>
      </c>
      <c r="F24" s="5">
        <v>23836</v>
      </c>
      <c r="G24">
        <v>0.40400000000000003</v>
      </c>
      <c r="H24">
        <v>9208.2000000000007</v>
      </c>
      <c r="I24" t="s">
        <v>11</v>
      </c>
      <c r="L24">
        <v>21</v>
      </c>
      <c r="M24">
        <v>3.1399999999999997E-2</v>
      </c>
      <c r="N24">
        <v>1915.8</v>
      </c>
      <c r="O24">
        <v>56594</v>
      </c>
      <c r="P24">
        <v>22724</v>
      </c>
      <c r="Q24">
        <v>0.40200000000000002</v>
      </c>
      <c r="R24">
        <v>8812.9</v>
      </c>
      <c r="S24" t="s">
        <v>11</v>
      </c>
      <c r="V24">
        <v>21</v>
      </c>
      <c r="W24">
        <v>3.15E-2</v>
      </c>
      <c r="X24">
        <v>1902.1</v>
      </c>
      <c r="Y24">
        <v>55903</v>
      </c>
      <c r="Z24">
        <v>22936</v>
      </c>
      <c r="AA24">
        <v>0.41</v>
      </c>
      <c r="AB24">
        <v>8749.9</v>
      </c>
      <c r="AC24" t="s">
        <v>11</v>
      </c>
    </row>
    <row r="25" spans="1:29" x14ac:dyDescent="0.4">
      <c r="A25">
        <v>22</v>
      </c>
      <c r="B25">
        <v>4.2000000000000003E-2</v>
      </c>
      <c r="C25" s="5">
        <f t="shared" si="0"/>
        <v>4.2</v>
      </c>
      <c r="D25" s="5">
        <v>2526.8000000000002</v>
      </c>
      <c r="E25" s="5">
        <v>55692</v>
      </c>
      <c r="F25" s="5">
        <v>22884</v>
      </c>
      <c r="G25">
        <v>0.41099999999999998</v>
      </c>
      <c r="H25">
        <v>11624</v>
      </c>
      <c r="I25" t="s">
        <v>11</v>
      </c>
      <c r="L25">
        <v>22</v>
      </c>
      <c r="M25">
        <v>4.19E-2</v>
      </c>
      <c r="N25">
        <v>2431.1999999999998</v>
      </c>
      <c r="O25">
        <v>53753</v>
      </c>
      <c r="P25">
        <v>21876</v>
      </c>
      <c r="Q25">
        <v>0.40699999999999997</v>
      </c>
      <c r="R25">
        <v>11184</v>
      </c>
      <c r="S25" t="s">
        <v>11</v>
      </c>
      <c r="V25">
        <v>22</v>
      </c>
      <c r="W25">
        <v>4.2000000000000003E-2</v>
      </c>
      <c r="X25">
        <v>2407.6</v>
      </c>
      <c r="Y25">
        <v>52925</v>
      </c>
      <c r="Z25">
        <v>22078</v>
      </c>
      <c r="AA25">
        <v>0.41699999999999998</v>
      </c>
      <c r="AB25">
        <v>11075</v>
      </c>
      <c r="AC25" t="s">
        <v>11</v>
      </c>
    </row>
    <row r="26" spans="1:29" x14ac:dyDescent="0.4">
      <c r="A26">
        <v>23</v>
      </c>
      <c r="B26">
        <v>5.6000000000000001E-2</v>
      </c>
      <c r="C26" s="5">
        <f t="shared" si="0"/>
        <v>5.6000000000000005</v>
      </c>
      <c r="D26" s="5">
        <v>3167.7</v>
      </c>
      <c r="E26" s="5">
        <v>52175</v>
      </c>
      <c r="F26" s="5">
        <v>21938</v>
      </c>
      <c r="G26">
        <v>0.42</v>
      </c>
      <c r="H26">
        <v>14571</v>
      </c>
      <c r="I26" t="s">
        <v>11</v>
      </c>
      <c r="L26">
        <v>23</v>
      </c>
      <c r="M26">
        <v>5.5899999999999998E-2</v>
      </c>
      <c r="N26">
        <v>3065.8</v>
      </c>
      <c r="O26">
        <v>50689</v>
      </c>
      <c r="P26">
        <v>21028</v>
      </c>
      <c r="Q26">
        <v>0.41499999999999998</v>
      </c>
      <c r="R26">
        <v>14103</v>
      </c>
      <c r="S26" t="s">
        <v>11</v>
      </c>
      <c r="V26">
        <v>23</v>
      </c>
      <c r="W26">
        <v>5.6000000000000001E-2</v>
      </c>
      <c r="X26">
        <v>3028.8</v>
      </c>
      <c r="Y26">
        <v>49759</v>
      </c>
      <c r="Z26">
        <v>21214</v>
      </c>
      <c r="AA26">
        <v>0.42599999999999999</v>
      </c>
      <c r="AB26">
        <v>13933</v>
      </c>
      <c r="AC26" t="s">
        <v>11</v>
      </c>
    </row>
    <row r="27" spans="1:29" x14ac:dyDescent="0.4">
      <c r="A27">
        <v>24</v>
      </c>
      <c r="B27">
        <v>7.46E-2</v>
      </c>
      <c r="C27" s="5">
        <f t="shared" si="0"/>
        <v>7.46</v>
      </c>
      <c r="D27" s="5">
        <v>3937.6</v>
      </c>
      <c r="E27" s="5">
        <v>48412</v>
      </c>
      <c r="F27" s="5">
        <v>20968</v>
      </c>
      <c r="G27">
        <v>0.433</v>
      </c>
      <c r="H27">
        <v>18113</v>
      </c>
      <c r="I27" t="s">
        <v>11</v>
      </c>
      <c r="L27">
        <v>24</v>
      </c>
      <c r="M27">
        <v>7.4499999999999997E-2</v>
      </c>
      <c r="N27">
        <v>3831.5</v>
      </c>
      <c r="O27">
        <v>47321</v>
      </c>
      <c r="P27">
        <v>20140</v>
      </c>
      <c r="Q27">
        <v>0.42599999999999999</v>
      </c>
      <c r="R27">
        <v>17625</v>
      </c>
      <c r="S27" t="s">
        <v>11</v>
      </c>
      <c r="V27">
        <v>24</v>
      </c>
      <c r="W27">
        <v>7.4700000000000003E-2</v>
      </c>
      <c r="X27">
        <v>3777</v>
      </c>
      <c r="Y27">
        <v>46333</v>
      </c>
      <c r="Z27">
        <v>20315</v>
      </c>
      <c r="AA27">
        <v>0.438</v>
      </c>
      <c r="AB27">
        <v>17375</v>
      </c>
      <c r="AC27" t="s">
        <v>11</v>
      </c>
    </row>
    <row r="28" spans="1:29" x14ac:dyDescent="0.4">
      <c r="A28">
        <v>25</v>
      </c>
      <c r="B28">
        <v>9.9500000000000005E-2</v>
      </c>
      <c r="C28" s="5">
        <f t="shared" si="0"/>
        <v>9.9500000000000011</v>
      </c>
      <c r="D28" s="5">
        <v>4844.6000000000004</v>
      </c>
      <c r="E28" s="5">
        <v>44393</v>
      </c>
      <c r="F28" s="5">
        <v>19955</v>
      </c>
      <c r="G28">
        <v>0.45</v>
      </c>
      <c r="H28">
        <v>22285</v>
      </c>
      <c r="I28" t="s">
        <v>11</v>
      </c>
      <c r="L28">
        <v>25</v>
      </c>
      <c r="M28">
        <v>9.9400000000000002E-2</v>
      </c>
      <c r="N28">
        <v>4740</v>
      </c>
      <c r="O28">
        <v>43677</v>
      </c>
      <c r="P28">
        <v>19199</v>
      </c>
      <c r="Q28">
        <v>0.44</v>
      </c>
      <c r="R28">
        <v>21805</v>
      </c>
      <c r="S28" t="s">
        <v>11</v>
      </c>
      <c r="V28">
        <v>25</v>
      </c>
      <c r="W28">
        <v>9.9599999999999994E-2</v>
      </c>
      <c r="X28">
        <v>4656.3</v>
      </c>
      <c r="Y28">
        <v>42576</v>
      </c>
      <c r="Z28">
        <v>19341</v>
      </c>
      <c r="AA28">
        <v>0.45400000000000001</v>
      </c>
      <c r="AB28">
        <v>21419</v>
      </c>
      <c r="AC28" t="s">
        <v>11</v>
      </c>
    </row>
    <row r="29" spans="1:29" x14ac:dyDescent="0.4">
      <c r="A29">
        <v>26</v>
      </c>
      <c r="B29">
        <v>0.13300000000000001</v>
      </c>
      <c r="C29" s="5">
        <f t="shared" si="0"/>
        <v>13.3</v>
      </c>
      <c r="D29" s="5">
        <v>5881.6</v>
      </c>
      <c r="E29" s="5">
        <v>40095</v>
      </c>
      <c r="F29" s="5">
        <v>18858</v>
      </c>
      <c r="G29">
        <v>0.47</v>
      </c>
      <c r="H29">
        <v>27056</v>
      </c>
      <c r="I29" t="s">
        <v>11</v>
      </c>
      <c r="L29">
        <v>26</v>
      </c>
      <c r="M29">
        <v>0.13200000000000001</v>
      </c>
      <c r="N29">
        <v>5792.5</v>
      </c>
      <c r="O29">
        <v>39763</v>
      </c>
      <c r="P29">
        <v>18179</v>
      </c>
      <c r="Q29">
        <v>0.45700000000000002</v>
      </c>
      <c r="R29">
        <v>26646</v>
      </c>
      <c r="S29" t="s">
        <v>11</v>
      </c>
      <c r="V29">
        <v>26</v>
      </c>
      <c r="W29">
        <v>0.13300000000000001</v>
      </c>
      <c r="X29">
        <v>5666.4</v>
      </c>
      <c r="Y29">
        <v>38565</v>
      </c>
      <c r="Z29">
        <v>18281</v>
      </c>
      <c r="AA29">
        <v>0.47399999999999998</v>
      </c>
      <c r="AB29">
        <v>26066</v>
      </c>
      <c r="AC29" t="s">
        <v>11</v>
      </c>
    </row>
    <row r="30" spans="1:29" x14ac:dyDescent="0.4">
      <c r="A30">
        <v>27</v>
      </c>
      <c r="B30">
        <v>0.17699999999999999</v>
      </c>
      <c r="C30" s="5">
        <f t="shared" si="0"/>
        <v>17.7</v>
      </c>
      <c r="D30" s="5">
        <v>7043</v>
      </c>
      <c r="E30" s="5">
        <v>35637</v>
      </c>
      <c r="F30" s="5">
        <v>17681</v>
      </c>
      <c r="G30">
        <v>0.496</v>
      </c>
      <c r="H30">
        <v>32398</v>
      </c>
      <c r="I30" t="s">
        <v>11</v>
      </c>
      <c r="L30">
        <v>27</v>
      </c>
      <c r="M30">
        <v>0.17699999999999999</v>
      </c>
      <c r="N30">
        <v>6984.8</v>
      </c>
      <c r="O30">
        <v>35652</v>
      </c>
      <c r="P30">
        <v>17086</v>
      </c>
      <c r="Q30">
        <v>0.47899999999999998</v>
      </c>
      <c r="R30">
        <v>32131</v>
      </c>
      <c r="S30" t="s">
        <v>11</v>
      </c>
      <c r="V30">
        <v>27</v>
      </c>
      <c r="W30">
        <v>0.17699999999999999</v>
      </c>
      <c r="X30">
        <v>6798.8</v>
      </c>
      <c r="Y30">
        <v>34367</v>
      </c>
      <c r="Z30">
        <v>17133</v>
      </c>
      <c r="AA30">
        <v>0.499</v>
      </c>
      <c r="AB30">
        <v>31275</v>
      </c>
      <c r="AC30" t="s">
        <v>11</v>
      </c>
    </row>
    <row r="31" spans="1:29" x14ac:dyDescent="0.4">
      <c r="A31">
        <v>28</v>
      </c>
      <c r="B31">
        <v>0.23599999999999999</v>
      </c>
      <c r="C31" s="5">
        <f t="shared" si="0"/>
        <v>23.599999999999998</v>
      </c>
      <c r="D31" s="5">
        <v>8304.5</v>
      </c>
      <c r="E31" s="5">
        <v>31119</v>
      </c>
      <c r="F31" s="5">
        <v>16412</v>
      </c>
      <c r="G31">
        <v>0.52700000000000002</v>
      </c>
      <c r="H31">
        <v>38201</v>
      </c>
      <c r="I31" t="s">
        <v>11</v>
      </c>
      <c r="L31">
        <v>28</v>
      </c>
      <c r="M31">
        <v>0.23599999999999999</v>
      </c>
      <c r="N31">
        <v>8297.9</v>
      </c>
      <c r="O31">
        <v>31408</v>
      </c>
      <c r="P31">
        <v>15938</v>
      </c>
      <c r="Q31">
        <v>0.50700000000000001</v>
      </c>
      <c r="R31">
        <v>38171</v>
      </c>
      <c r="S31" t="s">
        <v>11</v>
      </c>
      <c r="V31">
        <v>28</v>
      </c>
      <c r="W31">
        <v>0.23599999999999999</v>
      </c>
      <c r="X31">
        <v>8035.7</v>
      </c>
      <c r="Y31">
        <v>30085</v>
      </c>
      <c r="Z31">
        <v>15908</v>
      </c>
      <c r="AA31">
        <v>0.52900000000000003</v>
      </c>
      <c r="AB31">
        <v>36965</v>
      </c>
      <c r="AC31" t="s">
        <v>11</v>
      </c>
    </row>
    <row r="32" spans="1:29" x14ac:dyDescent="0.4">
      <c r="A32">
        <v>29</v>
      </c>
      <c r="B32">
        <v>0.315</v>
      </c>
      <c r="C32" s="5">
        <f t="shared" si="0"/>
        <v>31.5</v>
      </c>
      <c r="D32" s="5">
        <v>9645.2999999999993</v>
      </c>
      <c r="E32" s="5">
        <v>26665</v>
      </c>
      <c r="F32" s="5">
        <v>15103</v>
      </c>
      <c r="G32">
        <v>0.56599999999999995</v>
      </c>
      <c r="H32">
        <v>44369</v>
      </c>
      <c r="I32" t="s">
        <v>11</v>
      </c>
      <c r="L32">
        <v>29</v>
      </c>
      <c r="M32">
        <v>0.314</v>
      </c>
      <c r="N32">
        <v>9708.4</v>
      </c>
      <c r="O32">
        <v>27170</v>
      </c>
      <c r="P32">
        <v>14719</v>
      </c>
      <c r="Q32">
        <v>0.54200000000000004</v>
      </c>
      <c r="R32">
        <v>44659</v>
      </c>
      <c r="S32" t="s">
        <v>11</v>
      </c>
      <c r="V32">
        <v>29</v>
      </c>
      <c r="W32">
        <v>0.315</v>
      </c>
      <c r="X32">
        <v>9364.4</v>
      </c>
      <c r="Y32">
        <v>25893</v>
      </c>
      <c r="Z32">
        <v>14640</v>
      </c>
      <c r="AA32">
        <v>0.56499999999999995</v>
      </c>
      <c r="AB32">
        <v>43077</v>
      </c>
      <c r="AC32" t="s">
        <v>11</v>
      </c>
    </row>
    <row r="33" spans="1:29" x14ac:dyDescent="0.4">
      <c r="A33">
        <v>30</v>
      </c>
      <c r="B33">
        <v>0.42</v>
      </c>
      <c r="C33" s="5">
        <f t="shared" si="0"/>
        <v>42</v>
      </c>
      <c r="D33" s="5">
        <v>11063</v>
      </c>
      <c r="E33" s="5">
        <v>22484</v>
      </c>
      <c r="F33" s="5">
        <v>13754</v>
      </c>
      <c r="G33">
        <v>0.61199999999999999</v>
      </c>
      <c r="H33">
        <v>50890</v>
      </c>
      <c r="I33" t="s">
        <v>11</v>
      </c>
      <c r="L33">
        <v>30</v>
      </c>
      <c r="M33">
        <v>0.41899999999999998</v>
      </c>
      <c r="N33">
        <v>11189</v>
      </c>
      <c r="O33">
        <v>23071</v>
      </c>
      <c r="P33">
        <v>13453</v>
      </c>
      <c r="Q33">
        <v>0.58299999999999996</v>
      </c>
      <c r="R33">
        <v>51471</v>
      </c>
      <c r="S33" t="s">
        <v>11</v>
      </c>
      <c r="V33">
        <v>30</v>
      </c>
      <c r="W33">
        <v>0.42</v>
      </c>
      <c r="X33">
        <v>10767</v>
      </c>
      <c r="Y33">
        <v>21906</v>
      </c>
      <c r="Z33">
        <v>13345</v>
      </c>
      <c r="AA33">
        <v>0.60899999999999999</v>
      </c>
      <c r="AB33">
        <v>49528</v>
      </c>
      <c r="AC33" t="s">
        <v>11</v>
      </c>
    </row>
    <row r="34" spans="1:29" x14ac:dyDescent="0.4">
      <c r="A34">
        <v>31</v>
      </c>
      <c r="B34">
        <v>0.55900000000000005</v>
      </c>
      <c r="C34" s="5">
        <f t="shared" si="0"/>
        <v>55.900000000000006</v>
      </c>
      <c r="D34" s="5">
        <v>12528</v>
      </c>
      <c r="E34" s="5">
        <v>18653</v>
      </c>
      <c r="F34" s="5">
        <v>12388</v>
      </c>
      <c r="G34">
        <v>0.66400000000000003</v>
      </c>
      <c r="H34">
        <v>57629</v>
      </c>
      <c r="I34" t="s">
        <v>11</v>
      </c>
      <c r="L34">
        <v>31</v>
      </c>
      <c r="M34">
        <v>0.55900000000000005</v>
      </c>
      <c r="N34">
        <v>12698</v>
      </c>
      <c r="O34">
        <v>19207</v>
      </c>
      <c r="P34">
        <v>12149</v>
      </c>
      <c r="Q34">
        <v>0.63300000000000001</v>
      </c>
      <c r="R34">
        <v>58412</v>
      </c>
      <c r="S34" t="s">
        <v>11</v>
      </c>
      <c r="V34">
        <v>31</v>
      </c>
      <c r="W34">
        <v>0.55900000000000005</v>
      </c>
      <c r="X34">
        <v>12195</v>
      </c>
      <c r="Y34">
        <v>18182</v>
      </c>
      <c r="Z34">
        <v>12023</v>
      </c>
      <c r="AA34">
        <v>0.66100000000000003</v>
      </c>
      <c r="AB34">
        <v>56100</v>
      </c>
      <c r="AC34" t="s">
        <v>11</v>
      </c>
    </row>
    <row r="35" spans="1:29" x14ac:dyDescent="0.4">
      <c r="A35">
        <v>32</v>
      </c>
      <c r="B35">
        <v>0.746</v>
      </c>
      <c r="C35" s="5">
        <f t="shared" si="0"/>
        <v>74.599999999999994</v>
      </c>
      <c r="D35" s="5">
        <v>14048</v>
      </c>
      <c r="E35" s="5">
        <v>15255</v>
      </c>
      <c r="F35" s="5">
        <v>11026</v>
      </c>
      <c r="G35">
        <v>0.72299999999999998</v>
      </c>
      <c r="H35">
        <v>64623</v>
      </c>
      <c r="I35" t="s">
        <v>11</v>
      </c>
      <c r="L35">
        <v>32</v>
      </c>
      <c r="M35">
        <v>0.745</v>
      </c>
      <c r="N35">
        <v>14204</v>
      </c>
      <c r="O35">
        <v>15696</v>
      </c>
      <c r="P35">
        <v>10819</v>
      </c>
      <c r="Q35">
        <v>0.68899999999999995</v>
      </c>
      <c r="R35">
        <v>65341</v>
      </c>
      <c r="S35" t="s">
        <v>11</v>
      </c>
      <c r="V35">
        <v>32</v>
      </c>
      <c r="W35">
        <v>0.746</v>
      </c>
      <c r="X35">
        <v>13664</v>
      </c>
      <c r="Y35">
        <v>14850</v>
      </c>
      <c r="Z35">
        <v>10705</v>
      </c>
      <c r="AA35">
        <v>0.72099999999999997</v>
      </c>
      <c r="AB35">
        <v>62856</v>
      </c>
      <c r="AC35" t="s">
        <v>11</v>
      </c>
    </row>
    <row r="36" spans="1:29" x14ac:dyDescent="0.4">
      <c r="A36">
        <v>33</v>
      </c>
      <c r="B36">
        <v>0.995</v>
      </c>
      <c r="C36" s="5">
        <f t="shared" si="0"/>
        <v>99.5</v>
      </c>
      <c r="D36" s="5">
        <v>15438</v>
      </c>
      <c r="E36" s="5">
        <v>12174</v>
      </c>
      <c r="F36" s="5">
        <v>9617.2999999999993</v>
      </c>
      <c r="G36">
        <v>0.79</v>
      </c>
      <c r="H36">
        <v>71016</v>
      </c>
      <c r="I36" t="s">
        <v>11</v>
      </c>
      <c r="L36">
        <v>33</v>
      </c>
      <c r="M36">
        <v>0.99399999999999999</v>
      </c>
      <c r="N36">
        <v>15642</v>
      </c>
      <c r="O36">
        <v>12570</v>
      </c>
      <c r="P36">
        <v>9474.5</v>
      </c>
      <c r="Q36">
        <v>0.754</v>
      </c>
      <c r="R36">
        <v>71956</v>
      </c>
      <c r="S36" t="s">
        <v>11</v>
      </c>
      <c r="V36">
        <v>33</v>
      </c>
      <c r="W36">
        <v>0.995</v>
      </c>
      <c r="X36">
        <v>15008</v>
      </c>
      <c r="Y36">
        <v>11828</v>
      </c>
      <c r="Z36">
        <v>9353.2000000000007</v>
      </c>
      <c r="AA36">
        <v>0.79100000000000004</v>
      </c>
      <c r="AB36">
        <v>69037</v>
      </c>
      <c r="AC36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36"/>
  <sheetViews>
    <sheetView tabSelected="1" workbookViewId="0">
      <selection activeCell="G25" sqref="G25"/>
    </sheetView>
  </sheetViews>
  <sheetFormatPr defaultColWidth="8.84375" defaultRowHeight="14.6" x14ac:dyDescent="0.4"/>
  <cols>
    <col min="2" max="2" width="11" customWidth="1"/>
    <col min="3" max="3" width="11" style="5" customWidth="1"/>
    <col min="4" max="4" width="8.921875" style="5" bestFit="1" customWidth="1"/>
    <col min="5" max="6" width="9.3828125" style="5" bestFit="1" customWidth="1"/>
  </cols>
  <sheetData>
    <row r="1" spans="1:29" x14ac:dyDescent="0.4">
      <c r="A1" t="s">
        <v>0</v>
      </c>
      <c r="B1" t="s">
        <v>1</v>
      </c>
      <c r="D1" s="5" t="s">
        <v>2</v>
      </c>
      <c r="E1" s="5" t="s">
        <v>3</v>
      </c>
      <c r="F1" s="5" t="s">
        <v>4</v>
      </c>
      <c r="G1" t="s">
        <v>5</v>
      </c>
      <c r="H1" t="s">
        <v>6</v>
      </c>
      <c r="I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V1" t="s">
        <v>0</v>
      </c>
      <c r="W1" t="s">
        <v>1</v>
      </c>
      <c r="X1" t="s">
        <v>2</v>
      </c>
      <c r="Y1" t="s">
        <v>3</v>
      </c>
      <c r="Z1" t="s">
        <v>4</v>
      </c>
      <c r="AA1" t="s">
        <v>5</v>
      </c>
      <c r="AB1" t="s">
        <v>6</v>
      </c>
      <c r="AC1" t="s">
        <v>7</v>
      </c>
    </row>
    <row r="3" spans="1:29" x14ac:dyDescent="0.4">
      <c r="B3" t="s">
        <v>8</v>
      </c>
      <c r="C3" s="5" t="s">
        <v>13</v>
      </c>
      <c r="D3" s="5" t="s">
        <v>9</v>
      </c>
      <c r="E3" s="5" t="s">
        <v>9</v>
      </c>
      <c r="F3" s="5" t="s">
        <v>9</v>
      </c>
      <c r="G3" t="s">
        <v>8</v>
      </c>
      <c r="H3" t="s">
        <v>10</v>
      </c>
      <c r="M3" t="s">
        <v>8</v>
      </c>
      <c r="N3" t="s">
        <v>9</v>
      </c>
      <c r="O3" t="s">
        <v>9</v>
      </c>
      <c r="P3" t="s">
        <v>9</v>
      </c>
      <c r="Q3" t="s">
        <v>8</v>
      </c>
      <c r="R3" t="s">
        <v>10</v>
      </c>
      <c r="W3" t="s">
        <v>8</v>
      </c>
      <c r="X3" t="s">
        <v>9</v>
      </c>
      <c r="Y3" t="s">
        <v>9</v>
      </c>
      <c r="Z3" t="s">
        <v>9</v>
      </c>
      <c r="AA3" t="s">
        <v>8</v>
      </c>
      <c r="AB3" t="s">
        <v>10</v>
      </c>
    </row>
    <row r="4" spans="1:29" x14ac:dyDescent="0.4">
      <c r="A4">
        <v>1</v>
      </c>
      <c r="B4" s="1">
        <v>9.9900000000000002E-5</v>
      </c>
      <c r="C4" s="5">
        <f>B4*100</f>
        <v>9.9900000000000006E-3</v>
      </c>
      <c r="D4" s="5">
        <v>24.905000000000001</v>
      </c>
      <c r="E4" s="5">
        <v>223040</v>
      </c>
      <c r="F4" s="5">
        <v>111210</v>
      </c>
      <c r="G4">
        <v>0.499</v>
      </c>
      <c r="H4">
        <v>114.56</v>
      </c>
      <c r="I4" t="s">
        <v>11</v>
      </c>
      <c r="L4">
        <v>1</v>
      </c>
      <c r="M4">
        <v>1E-4</v>
      </c>
      <c r="N4">
        <v>23.815999999999999</v>
      </c>
      <c r="O4" s="1">
        <v>213220</v>
      </c>
      <c r="P4" s="1">
        <v>106270</v>
      </c>
      <c r="Q4">
        <v>0.498</v>
      </c>
      <c r="R4">
        <v>109.55</v>
      </c>
      <c r="S4" t="s">
        <v>12</v>
      </c>
      <c r="V4">
        <v>1</v>
      </c>
      <c r="W4">
        <v>1E-4</v>
      </c>
      <c r="X4">
        <v>22.279</v>
      </c>
      <c r="Y4" s="1">
        <v>199890</v>
      </c>
      <c r="Z4">
        <v>98151</v>
      </c>
      <c r="AA4">
        <v>0.49099999999999999</v>
      </c>
      <c r="AB4">
        <v>102.49</v>
      </c>
      <c r="AC4" t="s">
        <v>12</v>
      </c>
    </row>
    <row r="5" spans="1:29" x14ac:dyDescent="0.4">
      <c r="A5">
        <v>2</v>
      </c>
      <c r="B5">
        <v>1.3300000000000001E-4</v>
      </c>
      <c r="C5" s="5">
        <f t="shared" ref="C5:C36" si="0">B5*100</f>
        <v>1.3300000000000001E-2</v>
      </c>
      <c r="D5" s="5">
        <v>33.292000000000002</v>
      </c>
      <c r="E5" s="5">
        <v>223360</v>
      </c>
      <c r="F5" s="5">
        <v>111570</v>
      </c>
      <c r="G5">
        <v>0.5</v>
      </c>
      <c r="H5">
        <v>153.15</v>
      </c>
      <c r="I5" t="s">
        <v>11</v>
      </c>
      <c r="L5">
        <v>2</v>
      </c>
      <c r="M5">
        <v>1.3300000000000001E-4</v>
      </c>
      <c r="N5">
        <v>31.798999999999999</v>
      </c>
      <c r="O5" s="1">
        <v>213350</v>
      </c>
      <c r="P5" s="1">
        <v>106610</v>
      </c>
      <c r="Q5">
        <v>0.5</v>
      </c>
      <c r="R5">
        <v>146.28</v>
      </c>
      <c r="S5" t="s">
        <v>11</v>
      </c>
      <c r="V5">
        <v>2</v>
      </c>
      <c r="W5">
        <v>1.3300000000000001E-4</v>
      </c>
      <c r="X5">
        <v>29.709</v>
      </c>
      <c r="Y5" s="1">
        <v>200080</v>
      </c>
      <c r="Z5">
        <v>98073</v>
      </c>
      <c r="AA5">
        <v>0.49</v>
      </c>
      <c r="AB5">
        <v>136.66</v>
      </c>
      <c r="AC5" t="s">
        <v>11</v>
      </c>
    </row>
    <row r="6" spans="1:29" x14ac:dyDescent="0.4">
      <c r="A6">
        <v>3</v>
      </c>
      <c r="B6">
        <v>1.7699999999999999E-4</v>
      </c>
      <c r="C6" s="5">
        <f t="shared" si="0"/>
        <v>1.77E-2</v>
      </c>
      <c r="D6" s="5">
        <v>44.311999999999998</v>
      </c>
      <c r="E6" s="5">
        <v>223560</v>
      </c>
      <c r="F6" s="5">
        <v>111650</v>
      </c>
      <c r="G6">
        <v>0.499</v>
      </c>
      <c r="H6">
        <v>203.84</v>
      </c>
      <c r="I6" t="s">
        <v>11</v>
      </c>
      <c r="L6">
        <v>3</v>
      </c>
      <c r="M6">
        <v>1.7699999999999999E-4</v>
      </c>
      <c r="N6">
        <v>42.308</v>
      </c>
      <c r="O6" s="1">
        <v>213490</v>
      </c>
      <c r="P6" s="1">
        <v>106680</v>
      </c>
      <c r="Q6">
        <v>0.5</v>
      </c>
      <c r="R6">
        <v>194.62</v>
      </c>
      <c r="S6" t="s">
        <v>11</v>
      </c>
      <c r="V6">
        <v>3</v>
      </c>
      <c r="W6">
        <v>1.7699999999999999E-4</v>
      </c>
      <c r="X6">
        <v>39.451999999999998</v>
      </c>
      <c r="Y6" s="1">
        <v>199700</v>
      </c>
      <c r="Z6">
        <v>97941</v>
      </c>
      <c r="AA6">
        <v>0.49</v>
      </c>
      <c r="AB6">
        <v>181.48</v>
      </c>
      <c r="AC6" t="s">
        <v>11</v>
      </c>
    </row>
    <row r="7" spans="1:29" x14ac:dyDescent="0.4">
      <c r="A7">
        <v>4</v>
      </c>
      <c r="B7">
        <v>2.3599999999999999E-4</v>
      </c>
      <c r="C7" s="5">
        <f t="shared" si="0"/>
        <v>2.3599999999999999E-2</v>
      </c>
      <c r="D7" s="5">
        <v>59.03</v>
      </c>
      <c r="E7" s="5">
        <v>223320</v>
      </c>
      <c r="F7" s="5">
        <v>111650</v>
      </c>
      <c r="G7">
        <v>0.5</v>
      </c>
      <c r="H7">
        <v>271.54000000000002</v>
      </c>
      <c r="I7" t="s">
        <v>11</v>
      </c>
      <c r="L7">
        <v>4</v>
      </c>
      <c r="M7">
        <v>2.3599999999999999E-4</v>
      </c>
      <c r="N7">
        <v>56.512999999999998</v>
      </c>
      <c r="O7" s="1">
        <v>213800</v>
      </c>
      <c r="P7" s="1">
        <v>106860</v>
      </c>
      <c r="Q7">
        <v>0.5</v>
      </c>
      <c r="R7">
        <v>259.95999999999998</v>
      </c>
      <c r="S7" t="s">
        <v>11</v>
      </c>
      <c r="V7">
        <v>4</v>
      </c>
      <c r="W7">
        <v>2.3599999999999999E-4</v>
      </c>
      <c r="X7">
        <v>52.645000000000003</v>
      </c>
      <c r="Y7" s="1">
        <v>199900</v>
      </c>
      <c r="Z7">
        <v>98051</v>
      </c>
      <c r="AA7">
        <v>0.49099999999999999</v>
      </c>
      <c r="AB7">
        <v>242.17</v>
      </c>
      <c r="AC7" t="s">
        <v>11</v>
      </c>
    </row>
    <row r="8" spans="1:29" x14ac:dyDescent="0.4">
      <c r="A8">
        <v>5</v>
      </c>
      <c r="B8">
        <v>3.1599999999999998E-4</v>
      </c>
      <c r="C8" s="5">
        <f t="shared" si="0"/>
        <v>3.1599999999999996E-2</v>
      </c>
      <c r="D8" s="5">
        <v>78.695999999999998</v>
      </c>
      <c r="E8" s="5">
        <v>222990</v>
      </c>
      <c r="F8" s="5">
        <v>111750</v>
      </c>
      <c r="G8">
        <v>0.501</v>
      </c>
      <c r="H8">
        <v>362</v>
      </c>
      <c r="I8" t="s">
        <v>11</v>
      </c>
      <c r="L8">
        <v>5</v>
      </c>
      <c r="M8">
        <v>3.1599999999999998E-4</v>
      </c>
      <c r="N8">
        <v>75.423000000000002</v>
      </c>
      <c r="O8" s="1">
        <v>213710</v>
      </c>
      <c r="P8" s="1">
        <v>107030</v>
      </c>
      <c r="Q8">
        <v>0.501</v>
      </c>
      <c r="R8">
        <v>346.95</v>
      </c>
      <c r="S8" t="s">
        <v>11</v>
      </c>
      <c r="V8">
        <v>5</v>
      </c>
      <c r="W8">
        <v>3.1500000000000001E-4</v>
      </c>
      <c r="X8">
        <v>70.19</v>
      </c>
      <c r="Y8" s="1">
        <v>199790</v>
      </c>
      <c r="Z8">
        <v>98277</v>
      </c>
      <c r="AA8">
        <v>0.49199999999999999</v>
      </c>
      <c r="AB8">
        <v>322.88</v>
      </c>
      <c r="AC8" t="s">
        <v>11</v>
      </c>
    </row>
    <row r="9" spans="1:29" x14ac:dyDescent="0.4">
      <c r="A9">
        <v>6</v>
      </c>
      <c r="B9">
        <v>4.2099999999999999E-4</v>
      </c>
      <c r="C9" s="5">
        <f t="shared" si="0"/>
        <v>4.2099999999999999E-2</v>
      </c>
      <c r="D9" s="5">
        <v>104.94</v>
      </c>
      <c r="E9" s="5">
        <v>222640</v>
      </c>
      <c r="F9" s="5">
        <v>111950</v>
      </c>
      <c r="G9">
        <v>0.503</v>
      </c>
      <c r="H9">
        <v>482.75</v>
      </c>
      <c r="I9" t="s">
        <v>11</v>
      </c>
      <c r="L9">
        <v>6</v>
      </c>
      <c r="M9">
        <v>4.2099999999999999E-4</v>
      </c>
      <c r="N9">
        <v>100.54</v>
      </c>
      <c r="O9" s="1">
        <v>213560</v>
      </c>
      <c r="P9" s="1">
        <v>107190</v>
      </c>
      <c r="Q9">
        <v>0.502</v>
      </c>
      <c r="R9">
        <v>462.49</v>
      </c>
      <c r="S9" t="s">
        <v>11</v>
      </c>
      <c r="V9">
        <v>6</v>
      </c>
      <c r="W9">
        <v>4.2099999999999999E-4</v>
      </c>
      <c r="X9">
        <v>93.32</v>
      </c>
      <c r="Y9" s="1">
        <v>198940</v>
      </c>
      <c r="Z9">
        <v>98265</v>
      </c>
      <c r="AA9">
        <v>0.49399999999999999</v>
      </c>
      <c r="AB9">
        <v>429.28</v>
      </c>
      <c r="AC9" t="s">
        <v>11</v>
      </c>
    </row>
    <row r="10" spans="1:29" x14ac:dyDescent="0.4">
      <c r="A10">
        <v>7</v>
      </c>
      <c r="B10">
        <v>5.6099999999999998E-4</v>
      </c>
      <c r="C10" s="5">
        <f t="shared" si="0"/>
        <v>5.6099999999999997E-2</v>
      </c>
      <c r="D10" s="5">
        <v>139.46</v>
      </c>
      <c r="E10" s="5">
        <v>221840</v>
      </c>
      <c r="F10" s="5">
        <v>112030</v>
      </c>
      <c r="G10">
        <v>0.505</v>
      </c>
      <c r="H10">
        <v>641.51</v>
      </c>
      <c r="I10" t="s">
        <v>11</v>
      </c>
      <c r="L10">
        <v>7</v>
      </c>
      <c r="M10">
        <v>5.6099999999999998E-4</v>
      </c>
      <c r="N10">
        <v>133.85</v>
      </c>
      <c r="O10" s="1">
        <v>212960</v>
      </c>
      <c r="P10" s="1">
        <v>107260</v>
      </c>
      <c r="Q10">
        <v>0.504</v>
      </c>
      <c r="R10">
        <v>615.70000000000005</v>
      </c>
      <c r="S10" t="s">
        <v>11</v>
      </c>
      <c r="V10">
        <v>7</v>
      </c>
      <c r="W10">
        <v>5.6099999999999998E-4</v>
      </c>
      <c r="X10">
        <v>124.18</v>
      </c>
      <c r="Y10" s="1">
        <v>198140</v>
      </c>
      <c r="Z10">
        <v>98388</v>
      </c>
      <c r="AA10">
        <v>0.497</v>
      </c>
      <c r="AB10">
        <v>571.23</v>
      </c>
      <c r="AC10" t="s">
        <v>11</v>
      </c>
    </row>
    <row r="11" spans="1:29" x14ac:dyDescent="0.4">
      <c r="A11">
        <v>8</v>
      </c>
      <c r="B11">
        <v>7.4899999999999999E-4</v>
      </c>
      <c r="C11" s="5">
        <f t="shared" si="0"/>
        <v>7.4899999999999994E-2</v>
      </c>
      <c r="D11" s="5">
        <v>185.26</v>
      </c>
      <c r="E11" s="5">
        <v>220540</v>
      </c>
      <c r="F11" s="5">
        <v>112020</v>
      </c>
      <c r="G11">
        <v>0.50800000000000001</v>
      </c>
      <c r="H11">
        <v>852.21</v>
      </c>
      <c r="I11" t="s">
        <v>11</v>
      </c>
      <c r="L11">
        <v>8</v>
      </c>
      <c r="M11">
        <v>7.4899999999999999E-4</v>
      </c>
      <c r="N11">
        <v>177.93</v>
      </c>
      <c r="O11" s="1">
        <v>212050</v>
      </c>
      <c r="P11" s="1">
        <v>107320</v>
      </c>
      <c r="Q11">
        <v>0.50600000000000001</v>
      </c>
      <c r="R11">
        <v>818.49</v>
      </c>
      <c r="S11" t="s">
        <v>11</v>
      </c>
      <c r="V11">
        <v>8</v>
      </c>
      <c r="W11">
        <v>7.4799999999999997E-4</v>
      </c>
      <c r="X11">
        <v>164.66</v>
      </c>
      <c r="Y11" s="1">
        <v>196790</v>
      </c>
      <c r="Z11">
        <v>98317</v>
      </c>
      <c r="AA11">
        <v>0.5</v>
      </c>
      <c r="AB11">
        <v>757.43</v>
      </c>
      <c r="AC11" t="s">
        <v>11</v>
      </c>
    </row>
    <row r="12" spans="1:29" x14ac:dyDescent="0.4">
      <c r="A12">
        <v>9</v>
      </c>
      <c r="B12">
        <v>9.990000000000001E-4</v>
      </c>
      <c r="C12" s="5">
        <f t="shared" si="0"/>
        <v>9.9900000000000017E-2</v>
      </c>
      <c r="D12" s="5">
        <v>245.29</v>
      </c>
      <c r="E12" s="5">
        <v>218670</v>
      </c>
      <c r="F12" s="5">
        <v>111890</v>
      </c>
      <c r="G12">
        <v>0.51200000000000001</v>
      </c>
      <c r="H12">
        <v>1128.4000000000001</v>
      </c>
      <c r="I12" t="s">
        <v>11</v>
      </c>
      <c r="L12">
        <v>9</v>
      </c>
      <c r="M12">
        <v>9.990000000000001E-4</v>
      </c>
      <c r="N12">
        <v>236.45</v>
      </c>
      <c r="O12" s="1">
        <v>211010</v>
      </c>
      <c r="P12" s="1">
        <v>107480</v>
      </c>
      <c r="Q12">
        <v>0.50900000000000001</v>
      </c>
      <c r="R12">
        <v>1087.7</v>
      </c>
      <c r="S12" t="s">
        <v>11</v>
      </c>
      <c r="V12">
        <v>9</v>
      </c>
      <c r="W12">
        <v>9.990000000000001E-4</v>
      </c>
      <c r="X12">
        <v>218.25</v>
      </c>
      <c r="Y12" s="1">
        <v>195190</v>
      </c>
      <c r="Z12">
        <v>98298</v>
      </c>
      <c r="AA12">
        <v>0.504</v>
      </c>
      <c r="AB12">
        <v>1004</v>
      </c>
      <c r="AC12" t="s">
        <v>11</v>
      </c>
    </row>
    <row r="13" spans="1:29" x14ac:dyDescent="0.4">
      <c r="A13">
        <v>10</v>
      </c>
      <c r="B13">
        <v>1.33E-3</v>
      </c>
      <c r="C13" s="5">
        <f t="shared" si="0"/>
        <v>0.13300000000000001</v>
      </c>
      <c r="D13" s="5">
        <v>324.18</v>
      </c>
      <c r="E13" s="5">
        <v>216370</v>
      </c>
      <c r="F13" s="5">
        <v>111710</v>
      </c>
      <c r="G13">
        <v>0.51600000000000001</v>
      </c>
      <c r="H13">
        <v>1491.2</v>
      </c>
      <c r="I13" t="s">
        <v>11</v>
      </c>
      <c r="L13">
        <v>10</v>
      </c>
      <c r="M13">
        <v>1.33E-3</v>
      </c>
      <c r="N13">
        <v>313.24</v>
      </c>
      <c r="O13" s="1">
        <v>209370</v>
      </c>
      <c r="P13" s="1">
        <v>107540</v>
      </c>
      <c r="Q13">
        <v>0.51400000000000001</v>
      </c>
      <c r="R13">
        <v>1440.9</v>
      </c>
      <c r="S13" t="s">
        <v>11</v>
      </c>
      <c r="V13">
        <v>10</v>
      </c>
      <c r="W13">
        <v>1.33E-3</v>
      </c>
      <c r="X13">
        <v>288.33999999999997</v>
      </c>
      <c r="Y13" s="1">
        <v>192990</v>
      </c>
      <c r="Z13">
        <v>98147</v>
      </c>
      <c r="AA13">
        <v>0.50900000000000001</v>
      </c>
      <c r="AB13">
        <v>1326.4</v>
      </c>
      <c r="AC13" t="s">
        <v>11</v>
      </c>
    </row>
    <row r="14" spans="1:29" x14ac:dyDescent="0.4">
      <c r="A14">
        <v>11</v>
      </c>
      <c r="B14">
        <v>1.7700000000000001E-3</v>
      </c>
      <c r="C14" s="5">
        <f t="shared" si="0"/>
        <v>0.17700000000000002</v>
      </c>
      <c r="D14" s="5">
        <v>427.4</v>
      </c>
      <c r="E14" s="5">
        <v>213490</v>
      </c>
      <c r="F14" s="5">
        <v>111450</v>
      </c>
      <c r="G14">
        <v>0.52200000000000002</v>
      </c>
      <c r="H14">
        <v>1966.1</v>
      </c>
      <c r="I14" t="s">
        <v>11</v>
      </c>
      <c r="L14">
        <v>11</v>
      </c>
      <c r="M14">
        <v>1.7799999999999999E-3</v>
      </c>
      <c r="N14">
        <v>414.59</v>
      </c>
      <c r="O14" s="1">
        <v>207230</v>
      </c>
      <c r="P14" s="1">
        <v>107580</v>
      </c>
      <c r="Q14">
        <v>0.51900000000000002</v>
      </c>
      <c r="R14">
        <v>1907.1</v>
      </c>
      <c r="S14" t="s">
        <v>11</v>
      </c>
      <c r="V14">
        <v>11</v>
      </c>
      <c r="W14">
        <v>1.7799999999999999E-3</v>
      </c>
      <c r="X14">
        <v>380.26</v>
      </c>
      <c r="Y14" s="1">
        <v>190460</v>
      </c>
      <c r="Z14">
        <v>98006</v>
      </c>
      <c r="AA14">
        <v>0.51500000000000001</v>
      </c>
      <c r="AB14">
        <v>1749.2</v>
      </c>
      <c r="AC14" t="s">
        <v>11</v>
      </c>
    </row>
    <row r="15" spans="1:29" x14ac:dyDescent="0.4">
      <c r="A15">
        <v>12</v>
      </c>
      <c r="B15">
        <v>2.3700000000000001E-3</v>
      </c>
      <c r="C15" s="5">
        <f t="shared" si="0"/>
        <v>0.23700000000000002</v>
      </c>
      <c r="D15" s="5">
        <v>561.47</v>
      </c>
      <c r="E15" s="5">
        <v>209660</v>
      </c>
      <c r="F15" s="5">
        <v>110900</v>
      </c>
      <c r="G15">
        <v>0.52900000000000003</v>
      </c>
      <c r="H15">
        <v>2582.8000000000002</v>
      </c>
      <c r="I15" t="s">
        <v>11</v>
      </c>
      <c r="L15">
        <v>12</v>
      </c>
      <c r="M15">
        <v>2.3700000000000001E-3</v>
      </c>
      <c r="N15">
        <v>545.16</v>
      </c>
      <c r="O15" s="1">
        <v>203850</v>
      </c>
      <c r="P15" s="1">
        <v>107220</v>
      </c>
      <c r="Q15">
        <v>0.52600000000000002</v>
      </c>
      <c r="R15">
        <v>2507.8000000000002</v>
      </c>
      <c r="S15" t="s">
        <v>11</v>
      </c>
      <c r="V15">
        <v>12</v>
      </c>
      <c r="W15">
        <v>2.3700000000000001E-3</v>
      </c>
      <c r="X15">
        <v>499.99</v>
      </c>
      <c r="Y15" s="1">
        <v>187260</v>
      </c>
      <c r="Z15">
        <v>97746</v>
      </c>
      <c r="AA15">
        <v>0.52200000000000002</v>
      </c>
      <c r="AB15">
        <v>2300</v>
      </c>
      <c r="AC15" t="s">
        <v>11</v>
      </c>
    </row>
    <row r="16" spans="1:29" x14ac:dyDescent="0.4">
      <c r="A16">
        <v>13</v>
      </c>
      <c r="B16">
        <v>3.16E-3</v>
      </c>
      <c r="C16" s="5">
        <f t="shared" si="0"/>
        <v>0.316</v>
      </c>
      <c r="D16" s="5">
        <v>732.09</v>
      </c>
      <c r="E16" s="5">
        <v>204300</v>
      </c>
      <c r="F16" s="5">
        <v>109790</v>
      </c>
      <c r="G16">
        <v>0.53700000000000003</v>
      </c>
      <c r="H16">
        <v>3367.7</v>
      </c>
      <c r="I16" t="s">
        <v>11</v>
      </c>
      <c r="L16">
        <v>13</v>
      </c>
      <c r="M16">
        <v>3.16E-3</v>
      </c>
      <c r="N16">
        <v>712.14</v>
      </c>
      <c r="O16" s="1">
        <v>198960</v>
      </c>
      <c r="P16" s="1">
        <v>106350</v>
      </c>
      <c r="Q16">
        <v>0.53500000000000003</v>
      </c>
      <c r="R16">
        <v>3275.9</v>
      </c>
      <c r="S16" t="s">
        <v>11</v>
      </c>
      <c r="V16">
        <v>13</v>
      </c>
      <c r="W16">
        <v>3.16E-3</v>
      </c>
      <c r="X16">
        <v>654.02</v>
      </c>
      <c r="Y16" s="1">
        <v>182990</v>
      </c>
      <c r="Z16">
        <v>97143</v>
      </c>
      <c r="AA16">
        <v>0.53100000000000003</v>
      </c>
      <c r="AB16">
        <v>3008.6</v>
      </c>
      <c r="AC16" t="s">
        <v>11</v>
      </c>
    </row>
    <row r="17" spans="1:29" x14ac:dyDescent="0.4">
      <c r="A17">
        <v>14</v>
      </c>
      <c r="B17">
        <v>4.2100000000000002E-3</v>
      </c>
      <c r="C17" s="5">
        <f t="shared" si="0"/>
        <v>0.42100000000000004</v>
      </c>
      <c r="D17" s="5">
        <v>945.29</v>
      </c>
      <c r="E17" s="5">
        <v>196950</v>
      </c>
      <c r="F17" s="5">
        <v>107850</v>
      </c>
      <c r="G17">
        <v>0.54800000000000004</v>
      </c>
      <c r="H17">
        <v>4348.3999999999996</v>
      </c>
      <c r="I17" t="s">
        <v>11</v>
      </c>
      <c r="L17">
        <v>14</v>
      </c>
      <c r="M17">
        <v>4.2100000000000002E-3</v>
      </c>
      <c r="N17">
        <v>922.65</v>
      </c>
      <c r="O17" s="1">
        <v>192480</v>
      </c>
      <c r="P17" s="1">
        <v>104920</v>
      </c>
      <c r="Q17">
        <v>0.54500000000000004</v>
      </c>
      <c r="R17">
        <v>4244.3</v>
      </c>
      <c r="S17" t="s">
        <v>11</v>
      </c>
      <c r="V17">
        <v>14</v>
      </c>
      <c r="W17">
        <v>4.2100000000000002E-3</v>
      </c>
      <c r="X17">
        <v>845.37</v>
      </c>
      <c r="Y17" s="1">
        <v>176590</v>
      </c>
      <c r="Z17">
        <v>95640</v>
      </c>
      <c r="AA17">
        <v>0.54200000000000004</v>
      </c>
      <c r="AB17">
        <v>3888.8</v>
      </c>
      <c r="AC17" t="s">
        <v>11</v>
      </c>
    </row>
    <row r="18" spans="1:29" x14ac:dyDescent="0.4">
      <c r="A18">
        <v>15</v>
      </c>
      <c r="B18">
        <v>5.6100000000000004E-3</v>
      </c>
      <c r="C18" s="5">
        <f t="shared" si="0"/>
        <v>0.56100000000000005</v>
      </c>
      <c r="D18" s="5">
        <v>1210.0999999999999</v>
      </c>
      <c r="E18" s="5">
        <v>188090</v>
      </c>
      <c r="F18" s="5">
        <v>105370</v>
      </c>
      <c r="G18">
        <v>0.56000000000000005</v>
      </c>
      <c r="H18">
        <v>5566.4</v>
      </c>
      <c r="I18" t="s">
        <v>11</v>
      </c>
      <c r="L18">
        <v>15</v>
      </c>
      <c r="M18">
        <v>5.6100000000000004E-3</v>
      </c>
      <c r="N18">
        <v>1188.9000000000001</v>
      </c>
      <c r="O18" s="1">
        <v>184930</v>
      </c>
      <c r="P18" s="1">
        <v>103260</v>
      </c>
      <c r="Q18">
        <v>0.55800000000000005</v>
      </c>
      <c r="R18">
        <v>5469.2</v>
      </c>
      <c r="S18" t="s">
        <v>11</v>
      </c>
      <c r="V18">
        <v>15</v>
      </c>
      <c r="W18">
        <v>5.6100000000000004E-3</v>
      </c>
      <c r="X18">
        <v>1080.5999999999999</v>
      </c>
      <c r="Y18" s="1">
        <v>168330</v>
      </c>
      <c r="Z18">
        <v>93379</v>
      </c>
      <c r="AA18">
        <v>0.55500000000000005</v>
      </c>
      <c r="AB18">
        <v>4970.8999999999996</v>
      </c>
      <c r="AC18" t="s">
        <v>11</v>
      </c>
    </row>
    <row r="19" spans="1:29" x14ac:dyDescent="0.4">
      <c r="A19">
        <v>16</v>
      </c>
      <c r="B19">
        <v>7.4900000000000001E-3</v>
      </c>
      <c r="C19" s="5">
        <f t="shared" si="0"/>
        <v>0.749</v>
      </c>
      <c r="D19" s="5">
        <v>1536.8</v>
      </c>
      <c r="E19" s="5">
        <v>177900</v>
      </c>
      <c r="F19" s="5">
        <v>102470</v>
      </c>
      <c r="G19">
        <v>0.57599999999999996</v>
      </c>
      <c r="H19">
        <v>7069.4</v>
      </c>
      <c r="I19" t="s">
        <v>11</v>
      </c>
      <c r="L19">
        <v>16</v>
      </c>
      <c r="M19">
        <v>7.4799999999999997E-3</v>
      </c>
      <c r="N19">
        <v>1519</v>
      </c>
      <c r="O19" s="1">
        <v>175940</v>
      </c>
      <c r="P19" s="1">
        <v>101170</v>
      </c>
      <c r="Q19">
        <v>0.57499999999999996</v>
      </c>
      <c r="R19">
        <v>6987.5</v>
      </c>
      <c r="S19" t="s">
        <v>11</v>
      </c>
      <c r="V19">
        <v>16</v>
      </c>
      <c r="W19">
        <v>7.4900000000000001E-3</v>
      </c>
      <c r="X19">
        <v>1368.9</v>
      </c>
      <c r="Y19" s="1">
        <v>158800</v>
      </c>
      <c r="Z19">
        <v>90670</v>
      </c>
      <c r="AA19">
        <v>0.57099999999999995</v>
      </c>
      <c r="AB19">
        <v>6296.8</v>
      </c>
      <c r="AC19" t="s">
        <v>11</v>
      </c>
    </row>
    <row r="20" spans="1:29" x14ac:dyDescent="0.4">
      <c r="A20">
        <v>17</v>
      </c>
      <c r="B20">
        <v>9.9799999999999993E-3</v>
      </c>
      <c r="C20" s="5">
        <f t="shared" si="0"/>
        <v>0.99799999999999989</v>
      </c>
      <c r="D20" s="5">
        <v>1935.6</v>
      </c>
      <c r="E20" s="5">
        <v>166590</v>
      </c>
      <c r="F20" s="5">
        <v>99272</v>
      </c>
      <c r="G20">
        <v>0.59599999999999997</v>
      </c>
      <c r="H20">
        <v>8904</v>
      </c>
      <c r="I20" t="s">
        <v>11</v>
      </c>
      <c r="L20">
        <v>17</v>
      </c>
      <c r="M20">
        <v>9.9799999999999993E-3</v>
      </c>
      <c r="N20">
        <v>1927</v>
      </c>
      <c r="O20" s="1">
        <v>165850</v>
      </c>
      <c r="P20">
        <v>98799</v>
      </c>
      <c r="Q20">
        <v>0.59599999999999997</v>
      </c>
      <c r="R20">
        <v>8864.2999999999993</v>
      </c>
      <c r="S20" t="s">
        <v>11</v>
      </c>
      <c r="V20">
        <v>17</v>
      </c>
      <c r="W20">
        <v>9.9799999999999993E-3</v>
      </c>
      <c r="X20">
        <v>1721.3</v>
      </c>
      <c r="Y20" s="1">
        <v>148420</v>
      </c>
      <c r="Z20">
        <v>87766</v>
      </c>
      <c r="AA20">
        <v>0.59099999999999997</v>
      </c>
      <c r="AB20">
        <v>7917.9</v>
      </c>
      <c r="AC20" t="s">
        <v>11</v>
      </c>
    </row>
    <row r="21" spans="1:29" x14ac:dyDescent="0.4">
      <c r="A21">
        <v>18</v>
      </c>
      <c r="B21">
        <v>1.3299999999999999E-2</v>
      </c>
      <c r="C21" s="5">
        <f t="shared" si="0"/>
        <v>1.3299999999999998</v>
      </c>
      <c r="D21" s="5">
        <v>2409.6</v>
      </c>
      <c r="E21" s="5">
        <v>153800</v>
      </c>
      <c r="F21" s="5">
        <v>95467</v>
      </c>
      <c r="G21">
        <v>0.621</v>
      </c>
      <c r="H21">
        <v>11084</v>
      </c>
      <c r="I21" t="s">
        <v>11</v>
      </c>
      <c r="L21">
        <v>18</v>
      </c>
      <c r="M21">
        <v>1.3299999999999999E-2</v>
      </c>
      <c r="N21">
        <v>2420.6999999999998</v>
      </c>
      <c r="O21" s="1">
        <v>154460</v>
      </c>
      <c r="P21">
        <v>95995</v>
      </c>
      <c r="Q21">
        <v>0.621</v>
      </c>
      <c r="R21">
        <v>11136</v>
      </c>
      <c r="S21" t="s">
        <v>11</v>
      </c>
      <c r="V21">
        <v>18</v>
      </c>
      <c r="W21">
        <v>1.3299999999999999E-2</v>
      </c>
      <c r="X21">
        <v>2136.8000000000002</v>
      </c>
      <c r="Y21" s="1">
        <v>136610</v>
      </c>
      <c r="Z21">
        <v>84283</v>
      </c>
      <c r="AA21">
        <v>0.61699999999999999</v>
      </c>
      <c r="AB21">
        <v>9829.2999999999993</v>
      </c>
      <c r="AC21" t="s">
        <v>11</v>
      </c>
    </row>
    <row r="22" spans="1:29" x14ac:dyDescent="0.4">
      <c r="A22">
        <v>19</v>
      </c>
      <c r="B22">
        <v>1.78E-2</v>
      </c>
      <c r="C22" s="5">
        <f t="shared" si="0"/>
        <v>1.78</v>
      </c>
      <c r="D22" s="5">
        <v>2968.8</v>
      </c>
      <c r="E22" s="5">
        <v>140150</v>
      </c>
      <c r="F22" s="5">
        <v>91279</v>
      </c>
      <c r="G22">
        <v>0.65100000000000002</v>
      </c>
      <c r="H22">
        <v>13657</v>
      </c>
      <c r="I22" t="s">
        <v>11</v>
      </c>
      <c r="L22">
        <v>19</v>
      </c>
      <c r="M22">
        <v>1.78E-2</v>
      </c>
      <c r="N22">
        <v>3004.7</v>
      </c>
      <c r="O22" s="1">
        <v>141750</v>
      </c>
      <c r="P22">
        <v>92510</v>
      </c>
      <c r="Q22">
        <v>0.65300000000000002</v>
      </c>
      <c r="R22">
        <v>13822</v>
      </c>
      <c r="S22" t="s">
        <v>11</v>
      </c>
      <c r="V22">
        <v>19</v>
      </c>
      <c r="W22">
        <v>1.78E-2</v>
      </c>
      <c r="X22">
        <v>2629.5</v>
      </c>
      <c r="Y22" s="1">
        <v>124280</v>
      </c>
      <c r="Z22">
        <v>80620</v>
      </c>
      <c r="AA22">
        <v>0.64900000000000002</v>
      </c>
      <c r="AB22">
        <v>12096</v>
      </c>
      <c r="AC22" t="s">
        <v>11</v>
      </c>
    </row>
    <row r="23" spans="1:29" x14ac:dyDescent="0.4">
      <c r="A23">
        <v>20</v>
      </c>
      <c r="B23">
        <v>2.3699999999999999E-2</v>
      </c>
      <c r="C23" s="5">
        <f t="shared" si="0"/>
        <v>2.37</v>
      </c>
      <c r="D23" s="5">
        <v>3620</v>
      </c>
      <c r="E23" s="5">
        <v>125980</v>
      </c>
      <c r="F23" s="5">
        <v>86689</v>
      </c>
      <c r="G23">
        <v>0.68799999999999994</v>
      </c>
      <c r="H23">
        <v>16652</v>
      </c>
      <c r="I23" t="s">
        <v>11</v>
      </c>
      <c r="L23">
        <v>20</v>
      </c>
      <c r="M23">
        <v>2.3699999999999999E-2</v>
      </c>
      <c r="N23">
        <v>3690</v>
      </c>
      <c r="O23" s="1">
        <v>128320</v>
      </c>
      <c r="P23">
        <v>88524</v>
      </c>
      <c r="Q23">
        <v>0.69</v>
      </c>
      <c r="R23">
        <v>16974</v>
      </c>
      <c r="S23" t="s">
        <v>11</v>
      </c>
      <c r="V23">
        <v>20</v>
      </c>
      <c r="W23">
        <v>2.3699999999999999E-2</v>
      </c>
      <c r="X23">
        <v>3207.4</v>
      </c>
      <c r="Y23" s="1">
        <v>111690</v>
      </c>
      <c r="Z23">
        <v>76719</v>
      </c>
      <c r="AA23">
        <v>0.68700000000000006</v>
      </c>
      <c r="AB23">
        <v>14754</v>
      </c>
      <c r="AC23" t="s">
        <v>11</v>
      </c>
    </row>
    <row r="24" spans="1:29" x14ac:dyDescent="0.4">
      <c r="A24">
        <v>21</v>
      </c>
      <c r="B24">
        <v>3.1600000000000003E-2</v>
      </c>
      <c r="C24" s="5">
        <f t="shared" si="0"/>
        <v>3.16</v>
      </c>
      <c r="D24" s="5">
        <v>4368.1000000000004</v>
      </c>
      <c r="E24" s="5">
        <v>111720</v>
      </c>
      <c r="F24" s="5">
        <v>81649</v>
      </c>
      <c r="G24">
        <v>0.73099999999999998</v>
      </c>
      <c r="H24">
        <v>20094</v>
      </c>
      <c r="I24" t="s">
        <v>11</v>
      </c>
      <c r="L24">
        <v>21</v>
      </c>
      <c r="M24">
        <v>3.1600000000000003E-2</v>
      </c>
      <c r="N24">
        <v>4480.8</v>
      </c>
      <c r="O24" s="1">
        <v>114470</v>
      </c>
      <c r="P24">
        <v>83929</v>
      </c>
      <c r="Q24">
        <v>0.73299999999999998</v>
      </c>
      <c r="R24">
        <v>20612</v>
      </c>
      <c r="S24" t="s">
        <v>11</v>
      </c>
      <c r="V24">
        <v>21</v>
      </c>
      <c r="W24">
        <v>3.1600000000000003E-2</v>
      </c>
      <c r="X24">
        <v>3880.5</v>
      </c>
      <c r="Y24">
        <v>99224</v>
      </c>
      <c r="Z24">
        <v>72575</v>
      </c>
      <c r="AA24">
        <v>0.73099999999999998</v>
      </c>
      <c r="AB24">
        <v>17851</v>
      </c>
      <c r="AC24" t="s">
        <v>11</v>
      </c>
    </row>
    <row r="25" spans="1:29" x14ac:dyDescent="0.4">
      <c r="A25">
        <v>22</v>
      </c>
      <c r="B25">
        <v>4.2099999999999999E-2</v>
      </c>
      <c r="C25" s="5">
        <f t="shared" si="0"/>
        <v>4.21</v>
      </c>
      <c r="D25" s="5">
        <v>5215.5</v>
      </c>
      <c r="E25" s="5">
        <v>97742</v>
      </c>
      <c r="F25" s="5">
        <v>76126</v>
      </c>
      <c r="G25">
        <v>0.77900000000000003</v>
      </c>
      <c r="H25">
        <v>23992</v>
      </c>
      <c r="I25" t="s">
        <v>11</v>
      </c>
      <c r="L25">
        <v>22</v>
      </c>
      <c r="M25">
        <v>4.2099999999999999E-2</v>
      </c>
      <c r="N25">
        <v>5383.7</v>
      </c>
      <c r="O25" s="1">
        <v>100740</v>
      </c>
      <c r="P25">
        <v>78782</v>
      </c>
      <c r="Q25">
        <v>0.78200000000000003</v>
      </c>
      <c r="R25">
        <v>24765</v>
      </c>
      <c r="S25" t="s">
        <v>11</v>
      </c>
      <c r="V25">
        <v>22</v>
      </c>
      <c r="W25">
        <v>4.2099999999999999E-2</v>
      </c>
      <c r="X25">
        <v>4653.3</v>
      </c>
      <c r="Y25">
        <v>87097</v>
      </c>
      <c r="Z25">
        <v>68064</v>
      </c>
      <c r="AA25">
        <v>0.78100000000000003</v>
      </c>
      <c r="AB25">
        <v>21405</v>
      </c>
      <c r="AC25" t="s">
        <v>11</v>
      </c>
    </row>
    <row r="26" spans="1:29" x14ac:dyDescent="0.4">
      <c r="A26">
        <v>23</v>
      </c>
      <c r="B26">
        <v>5.6099999999999997E-2</v>
      </c>
      <c r="C26" s="5">
        <f t="shared" si="0"/>
        <v>5.6099999999999994</v>
      </c>
      <c r="D26" s="5">
        <v>6164.4</v>
      </c>
      <c r="E26" s="5">
        <v>84445</v>
      </c>
      <c r="F26" s="5">
        <v>70189</v>
      </c>
      <c r="G26">
        <v>0.83099999999999996</v>
      </c>
      <c r="H26">
        <v>28357</v>
      </c>
      <c r="I26" t="s">
        <v>11</v>
      </c>
      <c r="L26">
        <v>23</v>
      </c>
      <c r="M26">
        <v>5.6099999999999997E-2</v>
      </c>
      <c r="N26">
        <v>6398.5</v>
      </c>
      <c r="O26">
        <v>87454</v>
      </c>
      <c r="P26">
        <v>73095</v>
      </c>
      <c r="Q26">
        <v>0.83599999999999997</v>
      </c>
      <c r="R26">
        <v>29434</v>
      </c>
      <c r="S26" t="s">
        <v>11</v>
      </c>
      <c r="V26">
        <v>23</v>
      </c>
      <c r="W26">
        <v>5.6099999999999997E-2</v>
      </c>
      <c r="X26">
        <v>5526.9</v>
      </c>
      <c r="Y26">
        <v>75496</v>
      </c>
      <c r="Z26">
        <v>63192</v>
      </c>
      <c r="AA26">
        <v>0.83699999999999997</v>
      </c>
      <c r="AB26">
        <v>25424</v>
      </c>
      <c r="AC26" t="s">
        <v>11</v>
      </c>
    </row>
    <row r="27" spans="1:29" x14ac:dyDescent="0.4">
      <c r="A27">
        <v>24</v>
      </c>
      <c r="B27">
        <v>7.4899999999999994E-2</v>
      </c>
      <c r="C27" s="5">
        <f t="shared" si="0"/>
        <v>7.4899999999999993</v>
      </c>
      <c r="D27" s="5">
        <v>7198.5</v>
      </c>
      <c r="E27" s="5">
        <v>71927</v>
      </c>
      <c r="F27" s="5">
        <v>63809</v>
      </c>
      <c r="G27">
        <v>0.88700000000000001</v>
      </c>
      <c r="H27">
        <v>33113</v>
      </c>
      <c r="I27" t="s">
        <v>11</v>
      </c>
      <c r="L27">
        <v>24</v>
      </c>
      <c r="M27">
        <v>7.4899999999999994E-2</v>
      </c>
      <c r="N27">
        <v>7523.6</v>
      </c>
      <c r="O27">
        <v>74943</v>
      </c>
      <c r="P27">
        <v>66953</v>
      </c>
      <c r="Q27">
        <v>0.89300000000000002</v>
      </c>
      <c r="R27">
        <v>34609</v>
      </c>
      <c r="S27" t="s">
        <v>11</v>
      </c>
      <c r="V27">
        <v>24</v>
      </c>
      <c r="W27">
        <v>7.4899999999999994E-2</v>
      </c>
      <c r="X27">
        <v>6509.6</v>
      </c>
      <c r="Y27">
        <v>64734</v>
      </c>
      <c r="Z27">
        <v>58047</v>
      </c>
      <c r="AA27">
        <v>0.89700000000000002</v>
      </c>
      <c r="AB27">
        <v>29945</v>
      </c>
      <c r="AC27" t="s">
        <v>11</v>
      </c>
    </row>
    <row r="28" spans="1:29" x14ac:dyDescent="0.4">
      <c r="A28">
        <v>25</v>
      </c>
      <c r="B28">
        <v>9.98E-2</v>
      </c>
      <c r="C28" s="5">
        <f t="shared" si="0"/>
        <v>9.98</v>
      </c>
      <c r="D28" s="5">
        <v>8318.5</v>
      </c>
      <c r="E28" s="5">
        <v>60531</v>
      </c>
      <c r="F28" s="5">
        <v>57258</v>
      </c>
      <c r="G28">
        <v>0.94599999999999995</v>
      </c>
      <c r="H28">
        <v>38265</v>
      </c>
      <c r="I28" t="s">
        <v>11</v>
      </c>
      <c r="L28">
        <v>25</v>
      </c>
      <c r="M28">
        <v>9.98E-2</v>
      </c>
      <c r="N28">
        <v>8743.5</v>
      </c>
      <c r="O28">
        <v>63395</v>
      </c>
      <c r="P28">
        <v>60426</v>
      </c>
      <c r="Q28">
        <v>0.95299999999999996</v>
      </c>
      <c r="R28">
        <v>40221</v>
      </c>
      <c r="S28" t="s">
        <v>11</v>
      </c>
      <c r="V28">
        <v>25</v>
      </c>
      <c r="W28">
        <v>9.98E-2</v>
      </c>
      <c r="X28">
        <v>7595.2</v>
      </c>
      <c r="Y28">
        <v>54897</v>
      </c>
      <c r="Z28">
        <v>52663</v>
      </c>
      <c r="AA28">
        <v>0.95899999999999996</v>
      </c>
      <c r="AB28">
        <v>34938</v>
      </c>
      <c r="AC28" t="s">
        <v>11</v>
      </c>
    </row>
    <row r="29" spans="1:29" x14ac:dyDescent="0.4">
      <c r="A29">
        <v>26</v>
      </c>
      <c r="B29">
        <v>0.13300000000000001</v>
      </c>
      <c r="C29" s="5">
        <f t="shared" si="0"/>
        <v>13.3</v>
      </c>
      <c r="D29" s="5">
        <v>9466.5</v>
      </c>
      <c r="E29" s="5">
        <v>50081</v>
      </c>
      <c r="F29" s="5">
        <v>50472</v>
      </c>
      <c r="G29">
        <v>1.008</v>
      </c>
      <c r="H29">
        <v>43546</v>
      </c>
      <c r="I29" t="s">
        <v>11</v>
      </c>
      <c r="L29">
        <v>26</v>
      </c>
      <c r="M29">
        <v>0.13300000000000001</v>
      </c>
      <c r="N29">
        <v>10034</v>
      </c>
      <c r="O29">
        <v>52893</v>
      </c>
      <c r="P29">
        <v>53697</v>
      </c>
      <c r="Q29">
        <v>1.0149999999999999</v>
      </c>
      <c r="R29">
        <v>46159</v>
      </c>
      <c r="S29" t="s">
        <v>11</v>
      </c>
      <c r="V29">
        <v>26</v>
      </c>
      <c r="W29">
        <v>0.13300000000000001</v>
      </c>
      <c r="X29">
        <v>8757.6</v>
      </c>
      <c r="Y29">
        <v>45933</v>
      </c>
      <c r="Z29">
        <v>47084</v>
      </c>
      <c r="AA29">
        <v>1.0249999999999999</v>
      </c>
      <c r="AB29">
        <v>40286</v>
      </c>
      <c r="AC29" t="s">
        <v>11</v>
      </c>
    </row>
    <row r="30" spans="1:29" x14ac:dyDescent="0.4">
      <c r="A30">
        <v>27</v>
      </c>
      <c r="B30">
        <v>0.17799999999999999</v>
      </c>
      <c r="C30" s="5">
        <f t="shared" si="0"/>
        <v>17.8</v>
      </c>
      <c r="D30" s="5">
        <v>10588</v>
      </c>
      <c r="E30" s="5">
        <v>40644</v>
      </c>
      <c r="F30" s="5">
        <v>43644</v>
      </c>
      <c r="G30">
        <v>1.0740000000000001</v>
      </c>
      <c r="H30">
        <v>48707</v>
      </c>
      <c r="I30" t="s">
        <v>11</v>
      </c>
      <c r="L30">
        <v>27</v>
      </c>
      <c r="M30">
        <v>0.17799999999999999</v>
      </c>
      <c r="N30">
        <v>11328</v>
      </c>
      <c r="O30">
        <v>43386</v>
      </c>
      <c r="P30">
        <v>46788</v>
      </c>
      <c r="Q30">
        <v>1.0780000000000001</v>
      </c>
      <c r="R30">
        <v>52112</v>
      </c>
      <c r="S30" t="s">
        <v>11</v>
      </c>
      <c r="V30">
        <v>27</v>
      </c>
      <c r="W30">
        <v>0.17799999999999999</v>
      </c>
      <c r="X30">
        <v>9976.2999999999993</v>
      </c>
      <c r="Y30">
        <v>37889</v>
      </c>
      <c r="Z30">
        <v>41490</v>
      </c>
      <c r="AA30">
        <v>1.095</v>
      </c>
      <c r="AB30">
        <v>45892</v>
      </c>
      <c r="AC30" t="s">
        <v>11</v>
      </c>
    </row>
    <row r="31" spans="1:29" x14ac:dyDescent="0.4">
      <c r="A31">
        <v>28</v>
      </c>
      <c r="B31">
        <v>0.23699999999999999</v>
      </c>
      <c r="C31" s="5">
        <f t="shared" si="0"/>
        <v>23.7</v>
      </c>
      <c r="D31" s="5">
        <v>11418</v>
      </c>
      <c r="E31" s="5">
        <v>31655</v>
      </c>
      <c r="F31" s="5">
        <v>36385</v>
      </c>
      <c r="G31">
        <v>1.149</v>
      </c>
      <c r="H31">
        <v>52525</v>
      </c>
      <c r="I31" t="s">
        <v>11</v>
      </c>
      <c r="L31">
        <v>28</v>
      </c>
      <c r="M31">
        <v>0.23699999999999999</v>
      </c>
      <c r="N31">
        <v>12529</v>
      </c>
      <c r="O31">
        <v>34815</v>
      </c>
      <c r="P31">
        <v>39853</v>
      </c>
      <c r="Q31">
        <v>1.145</v>
      </c>
      <c r="R31">
        <v>57633</v>
      </c>
      <c r="S31" t="s">
        <v>11</v>
      </c>
      <c r="V31">
        <v>28</v>
      </c>
      <c r="W31">
        <v>0.23699999999999999</v>
      </c>
      <c r="X31">
        <v>11172</v>
      </c>
      <c r="Y31">
        <v>30621</v>
      </c>
      <c r="Z31">
        <v>35898</v>
      </c>
      <c r="AA31">
        <v>1.1719999999999999</v>
      </c>
      <c r="AB31">
        <v>51391</v>
      </c>
      <c r="AC31" t="s">
        <v>11</v>
      </c>
    </row>
    <row r="32" spans="1:29" x14ac:dyDescent="0.4">
      <c r="A32">
        <v>29</v>
      </c>
      <c r="B32">
        <v>0.316</v>
      </c>
      <c r="C32" s="5">
        <f t="shared" si="0"/>
        <v>31.6</v>
      </c>
      <c r="D32" s="5">
        <v>11671</v>
      </c>
      <c r="E32" s="5">
        <v>22960</v>
      </c>
      <c r="F32" s="5">
        <v>28972</v>
      </c>
      <c r="G32">
        <v>1.262</v>
      </c>
      <c r="H32">
        <v>53689</v>
      </c>
      <c r="I32" t="s">
        <v>11</v>
      </c>
      <c r="L32">
        <v>29</v>
      </c>
      <c r="M32">
        <v>0.316</v>
      </c>
      <c r="N32">
        <v>13345</v>
      </c>
      <c r="O32">
        <v>26847</v>
      </c>
      <c r="P32">
        <v>32648</v>
      </c>
      <c r="Q32">
        <v>1.216</v>
      </c>
      <c r="R32">
        <v>61390</v>
      </c>
      <c r="S32" t="s">
        <v>11</v>
      </c>
      <c r="V32">
        <v>29</v>
      </c>
      <c r="W32">
        <v>0.316</v>
      </c>
      <c r="X32">
        <v>12160</v>
      </c>
      <c r="Y32">
        <v>23911</v>
      </c>
      <c r="Z32">
        <v>30190</v>
      </c>
      <c r="AA32">
        <v>1.2629999999999999</v>
      </c>
      <c r="AB32">
        <v>55938</v>
      </c>
      <c r="AC32" t="s">
        <v>11</v>
      </c>
    </row>
    <row r="33" spans="1:29" x14ac:dyDescent="0.4">
      <c r="A33">
        <v>30</v>
      </c>
      <c r="B33">
        <v>0.42099999999999999</v>
      </c>
      <c r="C33" s="5">
        <f t="shared" si="0"/>
        <v>42.1</v>
      </c>
      <c r="D33" s="5">
        <v>11710</v>
      </c>
      <c r="E33" s="5">
        <v>16102</v>
      </c>
      <c r="F33" s="5">
        <v>22680</v>
      </c>
      <c r="G33">
        <v>1.4079999999999999</v>
      </c>
      <c r="H33">
        <v>53868</v>
      </c>
      <c r="I33" t="s">
        <v>11</v>
      </c>
      <c r="L33">
        <v>30</v>
      </c>
      <c r="M33">
        <v>0.42099999999999999</v>
      </c>
      <c r="N33">
        <v>13325</v>
      </c>
      <c r="O33">
        <v>19164</v>
      </c>
      <c r="P33">
        <v>25187</v>
      </c>
      <c r="Q33">
        <v>1.3140000000000001</v>
      </c>
      <c r="R33">
        <v>61295</v>
      </c>
      <c r="S33" t="s">
        <v>11</v>
      </c>
      <c r="V33">
        <v>30</v>
      </c>
      <c r="W33">
        <v>0.42099999999999999</v>
      </c>
      <c r="X33">
        <v>12571</v>
      </c>
      <c r="Y33">
        <v>17647</v>
      </c>
      <c r="Z33">
        <v>24083</v>
      </c>
      <c r="AA33">
        <v>1.365</v>
      </c>
      <c r="AB33">
        <v>57826</v>
      </c>
      <c r="AC33" t="s">
        <v>11</v>
      </c>
    </row>
    <row r="34" spans="1:29" x14ac:dyDescent="0.4">
      <c r="A34">
        <v>31</v>
      </c>
      <c r="B34">
        <v>0.56100000000000005</v>
      </c>
      <c r="C34" s="5">
        <f t="shared" si="0"/>
        <v>56.100000000000009</v>
      </c>
      <c r="D34" s="5">
        <v>11348</v>
      </c>
      <c r="E34" s="5">
        <v>10812</v>
      </c>
      <c r="F34" s="5">
        <v>17081</v>
      </c>
      <c r="G34">
        <v>1.58</v>
      </c>
      <c r="H34">
        <v>52200</v>
      </c>
      <c r="I34" t="s">
        <v>11</v>
      </c>
      <c r="L34">
        <v>31</v>
      </c>
      <c r="M34">
        <v>0.56100000000000005</v>
      </c>
      <c r="N34">
        <v>12442</v>
      </c>
      <c r="O34">
        <v>12409</v>
      </c>
      <c r="P34">
        <v>18363</v>
      </c>
      <c r="Q34">
        <v>1.48</v>
      </c>
      <c r="R34">
        <v>57234</v>
      </c>
      <c r="S34" t="s">
        <v>11</v>
      </c>
      <c r="V34">
        <v>31</v>
      </c>
      <c r="W34">
        <v>0.56100000000000005</v>
      </c>
      <c r="X34">
        <v>12022</v>
      </c>
      <c r="Y34">
        <v>11982</v>
      </c>
      <c r="Z34">
        <v>17746</v>
      </c>
      <c r="AA34">
        <v>1.4810000000000001</v>
      </c>
      <c r="AB34">
        <v>55301</v>
      </c>
      <c r="AC34" t="s">
        <v>11</v>
      </c>
    </row>
    <row r="35" spans="1:29" x14ac:dyDescent="0.4">
      <c r="A35">
        <v>32</v>
      </c>
      <c r="B35">
        <v>0.749</v>
      </c>
      <c r="C35" s="5">
        <f t="shared" si="0"/>
        <v>74.900000000000006</v>
      </c>
      <c r="D35" s="5">
        <v>10860</v>
      </c>
      <c r="E35" s="5">
        <v>7215.4</v>
      </c>
      <c r="F35" s="5">
        <v>12588</v>
      </c>
      <c r="G35">
        <v>1.7450000000000001</v>
      </c>
      <c r="H35">
        <v>49958</v>
      </c>
      <c r="I35" t="s">
        <v>11</v>
      </c>
      <c r="L35">
        <v>32</v>
      </c>
      <c r="M35">
        <v>0.749</v>
      </c>
      <c r="N35">
        <v>11002</v>
      </c>
      <c r="O35">
        <v>7685.2</v>
      </c>
      <c r="P35">
        <v>12530</v>
      </c>
      <c r="Q35">
        <v>1.63</v>
      </c>
      <c r="R35">
        <v>50611</v>
      </c>
      <c r="S35" t="s">
        <v>11</v>
      </c>
      <c r="V35">
        <v>32</v>
      </c>
      <c r="W35">
        <v>0.749</v>
      </c>
      <c r="X35">
        <v>11060</v>
      </c>
      <c r="Y35">
        <v>7818.6</v>
      </c>
      <c r="Z35">
        <v>12538</v>
      </c>
      <c r="AA35">
        <v>1.6040000000000001</v>
      </c>
      <c r="AB35">
        <v>50879</v>
      </c>
      <c r="AC35" t="s">
        <v>11</v>
      </c>
    </row>
    <row r="36" spans="1:29" x14ac:dyDescent="0.4">
      <c r="A36">
        <v>33</v>
      </c>
      <c r="B36">
        <v>0.998</v>
      </c>
      <c r="C36" s="5">
        <f t="shared" si="0"/>
        <v>99.8</v>
      </c>
      <c r="D36" s="5">
        <v>10822</v>
      </c>
      <c r="E36" s="5">
        <v>5071.3</v>
      </c>
      <c r="F36" s="5">
        <v>9586.5</v>
      </c>
      <c r="G36">
        <v>1.89</v>
      </c>
      <c r="H36">
        <v>49781</v>
      </c>
      <c r="I36" t="s">
        <v>11</v>
      </c>
      <c r="L36">
        <v>33</v>
      </c>
      <c r="M36">
        <v>0.998</v>
      </c>
      <c r="N36">
        <v>10223</v>
      </c>
      <c r="O36">
        <v>4896.8</v>
      </c>
      <c r="P36">
        <v>8994.4</v>
      </c>
      <c r="Q36">
        <v>1.837</v>
      </c>
      <c r="R36">
        <v>47025</v>
      </c>
      <c r="S36" t="s">
        <v>11</v>
      </c>
      <c r="V36">
        <v>33</v>
      </c>
      <c r="W36">
        <v>0.998</v>
      </c>
      <c r="X36">
        <v>10088</v>
      </c>
      <c r="Y36">
        <v>4994.3</v>
      </c>
      <c r="Z36">
        <v>8789.9</v>
      </c>
      <c r="AA36">
        <v>1.76</v>
      </c>
      <c r="AB36">
        <v>46403</v>
      </c>
      <c r="AC36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defaultColWidth="8.84375" defaultRowHeight="14.6" x14ac:dyDescent="0.4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ital Gluten</vt:lpstr>
      <vt:lpstr>Commercial Carob</vt:lpstr>
      <vt:lpstr> Carob</vt:lpstr>
      <vt:lpstr>Honey Locust</vt:lpstr>
      <vt:lpstr>Mesquite</vt:lpstr>
      <vt:lpstr>Kentucky coffe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26T20:51:37Z</dcterms:modified>
</cp:coreProperties>
</file>